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Hiroto Ohguchi\Desktop\KDM3A MS data (Hiroto)\final\"/>
    </mc:Choice>
  </mc:AlternateContent>
  <bookViews>
    <workbookView xWindow="240" yWindow="60" windowWidth="18984" windowHeight="8904"/>
  </bookViews>
  <sheets>
    <sheet name="Table S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9" i="1" l="1"/>
  <c r="F44" i="1"/>
  <c r="F203" i="1"/>
  <c r="F192" i="1"/>
  <c r="F223" i="1"/>
  <c r="F269" i="1"/>
  <c r="F104" i="1"/>
  <c r="F132" i="1"/>
  <c r="F189" i="1"/>
  <c r="F276" i="1"/>
  <c r="F170" i="1"/>
  <c r="F158" i="1"/>
  <c r="F94" i="1"/>
  <c r="F234" i="1"/>
  <c r="F176" i="1"/>
  <c r="F304" i="1"/>
  <c r="F215" i="1"/>
  <c r="F153" i="1"/>
  <c r="F210" i="1"/>
  <c r="F89" i="1"/>
  <c r="F204" i="1"/>
  <c r="F42" i="1"/>
  <c r="F62" i="1"/>
  <c r="F173" i="1"/>
  <c r="F199" i="1"/>
  <c r="F123" i="1"/>
  <c r="F293" i="1"/>
  <c r="F227" i="1"/>
  <c r="F270" i="1"/>
  <c r="F38" i="1"/>
  <c r="F258" i="1"/>
  <c r="F109" i="1"/>
  <c r="F31" i="1"/>
  <c r="F65" i="1"/>
  <c r="F181" i="1"/>
  <c r="F282" i="1"/>
  <c r="F259" i="1"/>
  <c r="F107" i="1"/>
  <c r="F49" i="1"/>
  <c r="F260" i="1"/>
  <c r="F261" i="1"/>
  <c r="F305" i="1"/>
  <c r="F262" i="1"/>
  <c r="F149" i="1"/>
  <c r="F21" i="1"/>
  <c r="F20" i="1"/>
  <c r="F72" i="1"/>
  <c r="F175" i="1"/>
  <c r="F137" i="1"/>
  <c r="F205" i="1"/>
  <c r="F288" i="1"/>
  <c r="F120" i="1"/>
  <c r="F68" i="1"/>
  <c r="F70" i="1"/>
  <c r="F228" i="1"/>
  <c r="F253" i="1"/>
  <c r="F154" i="1"/>
  <c r="F133" i="1"/>
  <c r="F77" i="1"/>
  <c r="F50" i="1"/>
  <c r="F161" i="1"/>
  <c r="F27" i="1"/>
  <c r="F53" i="1"/>
  <c r="F105" i="1"/>
  <c r="F134" i="1"/>
  <c r="F84" i="1"/>
  <c r="F95" i="1"/>
  <c r="F169" i="1"/>
  <c r="F17" i="1"/>
  <c r="F211" i="1"/>
  <c r="F34" i="1"/>
  <c r="F187" i="1"/>
  <c r="F200" i="1"/>
  <c r="F220" i="1"/>
  <c r="F119" i="1"/>
  <c r="F18" i="1"/>
  <c r="F216" i="1"/>
  <c r="F11" i="1"/>
  <c r="F248" i="1"/>
  <c r="F147" i="1"/>
  <c r="F51" i="1"/>
  <c r="F263" i="1"/>
  <c r="F78" i="1"/>
  <c r="F294" i="1"/>
  <c r="F69" i="1"/>
  <c r="F121" i="1"/>
  <c r="F295" i="1"/>
  <c r="F150" i="1"/>
  <c r="F289" i="1"/>
  <c r="F238" i="1"/>
  <c r="F177" i="1"/>
  <c r="F67" i="1"/>
  <c r="F19" i="1"/>
  <c r="F206" i="1"/>
  <c r="F6" i="1"/>
  <c r="F47" i="1"/>
  <c r="F166" i="1"/>
  <c r="F157" i="1"/>
  <c r="F81" i="1"/>
  <c r="F26" i="1"/>
  <c r="F201" i="1"/>
  <c r="F93" i="1"/>
  <c r="F283" i="1"/>
  <c r="F7" i="1"/>
  <c r="F271" i="1"/>
  <c r="F138" i="1"/>
  <c r="F88" i="1"/>
  <c r="F87" i="1"/>
  <c r="F141" i="1"/>
  <c r="F249" i="1"/>
  <c r="F111" i="1"/>
  <c r="F277" i="1"/>
  <c r="F167" i="1"/>
  <c r="F217" i="1"/>
  <c r="F15" i="1"/>
  <c r="F184" i="1"/>
  <c r="F185" i="1"/>
  <c r="F135" i="1"/>
  <c r="F52" i="1"/>
  <c r="F284" i="1"/>
  <c r="F85" i="1"/>
  <c r="F127" i="1"/>
  <c r="F256" i="1"/>
  <c r="F182" i="1"/>
  <c r="F193" i="1"/>
  <c r="F229" i="1"/>
  <c r="F103" i="1"/>
  <c r="F290" i="1"/>
  <c r="F25" i="1"/>
  <c r="F41" i="1"/>
  <c r="F114" i="1"/>
  <c r="F151" i="1"/>
  <c r="F79" i="1"/>
  <c r="F54" i="1"/>
  <c r="F278" i="1"/>
  <c r="F125" i="1"/>
  <c r="F96" i="1"/>
  <c r="F156" i="1"/>
  <c r="F240" i="1"/>
  <c r="F10" i="1"/>
  <c r="F110" i="1"/>
  <c r="F35" i="1"/>
  <c r="F124" i="1"/>
  <c r="F60" i="1"/>
  <c r="F118" i="1"/>
  <c r="F148" i="1"/>
  <c r="F91" i="1"/>
  <c r="F237" i="1"/>
  <c r="F73" i="1"/>
  <c r="F172" i="1"/>
  <c r="F194" i="1"/>
  <c r="F188" i="1"/>
  <c r="F16" i="1"/>
  <c r="F306" i="1"/>
  <c r="F43" i="1"/>
  <c r="F178" i="1"/>
  <c r="F250" i="1"/>
  <c r="F45" i="1"/>
  <c r="F251" i="1"/>
  <c r="F298" i="1"/>
  <c r="F296" i="1"/>
  <c r="F207" i="1"/>
  <c r="F303" i="1"/>
  <c r="F55" i="1"/>
  <c r="F165" i="1"/>
  <c r="F128" i="1"/>
  <c r="F264" i="1"/>
  <c r="F63" i="1"/>
  <c r="F57" i="1"/>
  <c r="F61" i="1"/>
  <c r="F202" i="1"/>
  <c r="F244" i="1"/>
  <c r="F230" i="1"/>
  <c r="F126" i="1"/>
  <c r="F281" i="1"/>
  <c r="F272" i="1"/>
  <c r="F235" i="1"/>
  <c r="F155" i="1"/>
  <c r="F115" i="1"/>
  <c r="F297" i="1"/>
  <c r="F64" i="1"/>
  <c r="F254" i="1"/>
  <c r="F221" i="1"/>
  <c r="F39" i="1"/>
  <c r="F40" i="1"/>
  <c r="F14" i="1"/>
  <c r="F8" i="1"/>
  <c r="F252" i="1"/>
  <c r="F152" i="1"/>
  <c r="F239" i="1"/>
  <c r="F29" i="1"/>
  <c r="F241" i="1"/>
  <c r="F102" i="1"/>
  <c r="F162" i="1"/>
  <c r="F98" i="1"/>
  <c r="F285" i="1"/>
  <c r="F195" i="1"/>
  <c r="F242" i="1"/>
  <c r="F90" i="1"/>
  <c r="F113" i="1"/>
  <c r="F142" i="1"/>
  <c r="F265" i="1"/>
  <c r="F307" i="1"/>
  <c r="F136" i="1"/>
  <c r="F190" i="1"/>
  <c r="F32" i="1"/>
  <c r="F139" i="1"/>
  <c r="F308" i="1"/>
  <c r="F301" i="1"/>
  <c r="F168" i="1"/>
  <c r="F279" i="1"/>
  <c r="F231" i="1"/>
  <c r="F286" i="1"/>
  <c r="F208" i="1"/>
  <c r="F243" i="1"/>
  <c r="F9" i="1"/>
  <c r="F143" i="1"/>
  <c r="F209" i="1"/>
  <c r="F106" i="1"/>
  <c r="F273" i="1"/>
  <c r="F56" i="1"/>
  <c r="F309" i="1"/>
  <c r="F266" i="1"/>
  <c r="F163" i="1"/>
  <c r="F302" i="1"/>
  <c r="F97" i="1"/>
  <c r="F196" i="1"/>
  <c r="F191" i="1"/>
  <c r="F144" i="1"/>
  <c r="F197" i="1"/>
  <c r="F179" i="1"/>
  <c r="F287" i="1"/>
  <c r="F76" i="1"/>
  <c r="F66" i="1"/>
  <c r="F224" i="1"/>
  <c r="F101" i="1"/>
  <c r="F82" i="1"/>
  <c r="F24" i="1"/>
  <c r="F245" i="1"/>
  <c r="F299" i="1"/>
  <c r="F23" i="1"/>
  <c r="F122" i="1"/>
  <c r="F116" i="1"/>
  <c r="F280" i="1"/>
  <c r="F291" i="1"/>
  <c r="F225" i="1"/>
  <c r="F198" i="1"/>
  <c r="F33" i="1"/>
  <c r="F13" i="1"/>
  <c r="F212" i="1"/>
  <c r="F112" i="1"/>
  <c r="F226" i="1"/>
  <c r="F180" i="1"/>
  <c r="F117" i="1"/>
  <c r="F232" i="1"/>
  <c r="F246" i="1"/>
  <c r="F236" i="1"/>
  <c r="F129" i="1"/>
  <c r="F164" i="1"/>
  <c r="F99" i="1"/>
  <c r="F292" i="1"/>
  <c r="F274" i="1"/>
  <c r="F75" i="1"/>
  <c r="F30" i="1"/>
  <c r="F218" i="1"/>
  <c r="F80" i="1"/>
  <c r="F108" i="1"/>
  <c r="F145" i="1"/>
  <c r="F22" i="1"/>
  <c r="F92" i="1"/>
  <c r="F74" i="1"/>
  <c r="F275" i="1"/>
  <c r="F46" i="1"/>
  <c r="F174" i="1"/>
  <c r="F171" i="1"/>
  <c r="F255" i="1"/>
  <c r="F257" i="1"/>
  <c r="F58" i="1"/>
  <c r="F213" i="1"/>
  <c r="F247" i="1"/>
  <c r="F183" i="1"/>
  <c r="F12" i="1"/>
  <c r="F28" i="1"/>
  <c r="F186" i="1"/>
  <c r="F36" i="1"/>
  <c r="F140" i="1"/>
  <c r="F300" i="1"/>
  <c r="F267" i="1"/>
  <c r="F71" i="1"/>
  <c r="F159" i="1"/>
  <c r="F310" i="1"/>
  <c r="F268" i="1"/>
  <c r="F86" i="1"/>
  <c r="F233" i="1"/>
  <c r="F219" i="1"/>
  <c r="F146" i="1"/>
  <c r="F222" i="1"/>
  <c r="F130" i="1"/>
  <c r="F160" i="1"/>
  <c r="F100" i="1"/>
  <c r="F131" i="1"/>
  <c r="F83" i="1"/>
  <c r="F214" i="1"/>
  <c r="F48" i="1"/>
  <c r="F37" i="1"/>
</calcChain>
</file>

<file path=xl/sharedStrings.xml><?xml version="1.0" encoding="utf-8"?>
<sst xmlns="http://schemas.openxmlformats.org/spreadsheetml/2006/main" count="2307" uniqueCount="1950">
  <si>
    <t>Description</t>
  </si>
  <si>
    <t>1552727_s_at</t>
  </si>
  <si>
    <t>ADAMTS17</t>
  </si>
  <si>
    <t>1553599_a_at</t>
  </si>
  <si>
    <t>SYCP3</t>
  </si>
  <si>
    <t>synaptonemal complex protein 3</t>
  </si>
  <si>
    <t>1553954_at</t>
  </si>
  <si>
    <t>ALG14</t>
  </si>
  <si>
    <t>asparagine-linked glycosylation 14 homolog (S. cerevisiae)</t>
  </si>
  <si>
    <t>1554014_at</t>
  </si>
  <si>
    <t>CHD2</t>
  </si>
  <si>
    <t>chromodomain helicase DNA binding protein 2</t>
  </si>
  <si>
    <t>1556180_at</t>
  </si>
  <si>
    <t>LOC729678</t>
  </si>
  <si>
    <t>uncharacterized LOC729678</t>
  </si>
  <si>
    <t>1556183_at</t>
  </si>
  <si>
    <t>ANKRD36BP2</t>
  </si>
  <si>
    <t>ankyrin repeat domain 36B pseudogene 2</t>
  </si>
  <si>
    <t>1557038_s_at</t>
  </si>
  <si>
    <t>UBAC2-AS1</t>
  </si>
  <si>
    <t>UBAC2 antisense RNA 1 (non-protein coding)</t>
  </si>
  <si>
    <t>1557383_a_at</t>
  </si>
  <si>
    <t>---</t>
  </si>
  <si>
    <t>1557756_a_at</t>
  </si>
  <si>
    <t>CEP128</t>
  </si>
  <si>
    <t>centrosomal protein 128kDa</t>
  </si>
  <si>
    <t>C5orf28</t>
  </si>
  <si>
    <t>1558163_at</t>
  </si>
  <si>
    <t>PEX13</t>
  </si>
  <si>
    <t>peroxisomal biogenesis factor 13</t>
  </si>
  <si>
    <t>1558164_s_at</t>
  </si>
  <si>
    <t>1559220_at</t>
  </si>
  <si>
    <t>1559258_a_at</t>
  </si>
  <si>
    <t>CXorf61</t>
  </si>
  <si>
    <t>chromosome X open reading frame 61</t>
  </si>
  <si>
    <t>1559535_s_at</t>
  </si>
  <si>
    <t>NEDD1</t>
  </si>
  <si>
    <t>1560396_at</t>
  </si>
  <si>
    <t>KLHL6</t>
  </si>
  <si>
    <t>kelch-like 6 (Drosophila)</t>
  </si>
  <si>
    <t>1568629_s_at</t>
  </si>
  <si>
    <t>PIK3R2</t>
  </si>
  <si>
    <t>1569040_s_at</t>
  </si>
  <si>
    <t>1570444_at</t>
  </si>
  <si>
    <t>LOC643201</t>
  </si>
  <si>
    <t>centrosomal protein 192kDa pseudogene</t>
  </si>
  <si>
    <t>1570445_a_at</t>
  </si>
  <si>
    <t>200597_at</t>
  </si>
  <si>
    <t>EIF3A</t>
  </si>
  <si>
    <t>200629_at</t>
  </si>
  <si>
    <t>WARS</t>
  </si>
  <si>
    <t>tryptophanyl-tRNA synthetase</t>
  </si>
  <si>
    <t>200758_s_at</t>
  </si>
  <si>
    <t>NFE2L1</t>
  </si>
  <si>
    <t>nuclear factor (erythroid-derived 2)-like 1</t>
  </si>
  <si>
    <t>200759_x_at</t>
  </si>
  <si>
    <t>200779_at</t>
  </si>
  <si>
    <t>ATF4</t>
  </si>
  <si>
    <t>activating transcription factor 4 (tax-responsive enhancer element B67)</t>
  </si>
  <si>
    <t>SARS</t>
  </si>
  <si>
    <t>seryl-tRNA synthetase</t>
  </si>
  <si>
    <t>200810_s_at</t>
  </si>
  <si>
    <t>CIRBP</t>
  </si>
  <si>
    <t>cold inducible RNA binding protein</t>
  </si>
  <si>
    <t>201002_s_at</t>
  </si>
  <si>
    <t>TMEM189 /// TMEM189-UBE2V1 /// UBE2V1</t>
  </si>
  <si>
    <t>transmembrane protein 189 /// TMEM189-UBE2V1 readthrough /// ubiquitin-conjugating enzyme E2 variant 1</t>
  </si>
  <si>
    <t>201015_s_at</t>
  </si>
  <si>
    <t>JUP</t>
  </si>
  <si>
    <t>junction plakoglobin</t>
  </si>
  <si>
    <t>HNRNPA0</t>
  </si>
  <si>
    <t>heterogeneous nuclear ribonucleoprotein A0</t>
  </si>
  <si>
    <t>201055_s_at</t>
  </si>
  <si>
    <t>201061_s_at</t>
  </si>
  <si>
    <t>STOM</t>
  </si>
  <si>
    <t>stomatin</t>
  </si>
  <si>
    <t>201204_s_at</t>
  </si>
  <si>
    <t>RRBP1</t>
  </si>
  <si>
    <t>ribosome binding protein 1 homolog 180kDa (dog)</t>
  </si>
  <si>
    <t>201207_at</t>
  </si>
  <si>
    <t>TNFAIP1</t>
  </si>
  <si>
    <t>201397_at</t>
  </si>
  <si>
    <t>PHGDH</t>
  </si>
  <si>
    <t>phosphoglycerate dehydrogenase</t>
  </si>
  <si>
    <t>201485_s_at</t>
  </si>
  <si>
    <t>RCN2</t>
  </si>
  <si>
    <t>201486_at</t>
  </si>
  <si>
    <t>201625_s_at</t>
  </si>
  <si>
    <t>INSIG1</t>
  </si>
  <si>
    <t>insulin induced gene 1</t>
  </si>
  <si>
    <t>201900_s_at</t>
  </si>
  <si>
    <t>AKR1A1</t>
  </si>
  <si>
    <t>201969_at</t>
  </si>
  <si>
    <t>NASP</t>
  </si>
  <si>
    <t>nuclear autoantigenic sperm protein (histone-binding)</t>
  </si>
  <si>
    <t>201976_s_at</t>
  </si>
  <si>
    <t>MYO10</t>
  </si>
  <si>
    <t>myosin X</t>
  </si>
  <si>
    <t>202018_s_at</t>
  </si>
  <si>
    <t>LTF</t>
  </si>
  <si>
    <t>lactotransferrin</t>
  </si>
  <si>
    <t>202245_at</t>
  </si>
  <si>
    <t>LSS</t>
  </si>
  <si>
    <t>202299_s_at</t>
  </si>
  <si>
    <t>HBXIP</t>
  </si>
  <si>
    <t>hepatitis B virus x interacting protein</t>
  </si>
  <si>
    <t>202317_s_at</t>
  </si>
  <si>
    <t>UBE4B</t>
  </si>
  <si>
    <t>ubiquitination factor E4B</t>
  </si>
  <si>
    <t>202555_s_at</t>
  </si>
  <si>
    <t>MYLK</t>
  </si>
  <si>
    <t>myosin light chain kinase</t>
  </si>
  <si>
    <t>202557_at</t>
  </si>
  <si>
    <t>HSPA13</t>
  </si>
  <si>
    <t>202847_at</t>
  </si>
  <si>
    <t>PCK2</t>
  </si>
  <si>
    <t>phosphoenolpyruvate carboxykinase 2 (mitochondrial)</t>
  </si>
  <si>
    <t>202887_s_at</t>
  </si>
  <si>
    <t>DDIT4</t>
  </si>
  <si>
    <t>DNA-damage-inducible transcript 4</t>
  </si>
  <si>
    <t>203137_at</t>
  </si>
  <si>
    <t>WTAP</t>
  </si>
  <si>
    <t>Wilms tumor 1 associated protein</t>
  </si>
  <si>
    <t>203159_at</t>
  </si>
  <si>
    <t>GLS</t>
  </si>
  <si>
    <t>glutaminase</t>
  </si>
  <si>
    <t>203259_s_at</t>
  </si>
  <si>
    <t>HDDC2</t>
  </si>
  <si>
    <t>HD domain containing 2</t>
  </si>
  <si>
    <t>203279_at</t>
  </si>
  <si>
    <t>EDEM1</t>
  </si>
  <si>
    <t>ETV5</t>
  </si>
  <si>
    <t>ets variant 5</t>
  </si>
  <si>
    <t>203349_s_at</t>
  </si>
  <si>
    <t>203408_s_at</t>
  </si>
  <si>
    <t>SATB1</t>
  </si>
  <si>
    <t>SATB homeobox 1</t>
  </si>
  <si>
    <t>203438_at</t>
  </si>
  <si>
    <t>STC2</t>
  </si>
  <si>
    <t>stanniocalcin 2</t>
  </si>
  <si>
    <t>203439_s_at</t>
  </si>
  <si>
    <t>203494_s_at</t>
  </si>
  <si>
    <t>CEP57</t>
  </si>
  <si>
    <t>centrosomal protein 57kDa</t>
  </si>
  <si>
    <t>203684_s_at</t>
  </si>
  <si>
    <t>BCL2</t>
  </si>
  <si>
    <t>B-cell CLL/lymphoma 2</t>
  </si>
  <si>
    <t>203685_at</t>
  </si>
  <si>
    <t>203686_at</t>
  </si>
  <si>
    <t>MPG</t>
  </si>
  <si>
    <t>N-methylpurine-DNA glycosylase</t>
  </si>
  <si>
    <t>203748_x_at</t>
  </si>
  <si>
    <t>RBMS1</t>
  </si>
  <si>
    <t>203857_s_at</t>
  </si>
  <si>
    <t>PDIA5</t>
  </si>
  <si>
    <t>204340_at</t>
  </si>
  <si>
    <t>TMEM187</t>
  </si>
  <si>
    <t>transmembrane protein 187</t>
  </si>
  <si>
    <t>204393_s_at</t>
  </si>
  <si>
    <t>ACPP</t>
  </si>
  <si>
    <t>204394_at</t>
  </si>
  <si>
    <t>SLC43A1</t>
  </si>
  <si>
    <t>204411_at</t>
  </si>
  <si>
    <t>KIF21B</t>
  </si>
  <si>
    <t>kinesin family member 21B</t>
  </si>
  <si>
    <t>204562_at</t>
  </si>
  <si>
    <t>IRF4</t>
  </si>
  <si>
    <t>interferon regulatory factor 4</t>
  </si>
  <si>
    <t>204576_s_at</t>
  </si>
  <si>
    <t>CLUAP1</t>
  </si>
  <si>
    <t>clusterin associated protein 1</t>
  </si>
  <si>
    <t>204734_at</t>
  </si>
  <si>
    <t>KRT15</t>
  </si>
  <si>
    <t>keratin 15</t>
  </si>
  <si>
    <t>204777_s_at</t>
  </si>
  <si>
    <t>MAL</t>
  </si>
  <si>
    <t>204971_at</t>
  </si>
  <si>
    <t>CSTA</t>
  </si>
  <si>
    <t>cystatin A (stefin A)</t>
  </si>
  <si>
    <t>204979_s_at</t>
  </si>
  <si>
    <t>SH3BGR</t>
  </si>
  <si>
    <t>SH3 domain binding glutamic acid-rich protein</t>
  </si>
  <si>
    <t>205047_s_at</t>
  </si>
  <si>
    <t>ASNS</t>
  </si>
  <si>
    <t>asparagine synthetase (glutamine-hydrolyzing)</t>
  </si>
  <si>
    <t>205194_at</t>
  </si>
  <si>
    <t>PSPH</t>
  </si>
  <si>
    <t>phosphoserine phosphatase</t>
  </si>
  <si>
    <t>205584_at</t>
  </si>
  <si>
    <t>ALG13</t>
  </si>
  <si>
    <t>asparagine-linked glycosylation 13 homolog (S. cerevisiae)</t>
  </si>
  <si>
    <t>205669_at</t>
  </si>
  <si>
    <t>NCAM2</t>
  </si>
  <si>
    <t>neural cell adhesion molecule 2</t>
  </si>
  <si>
    <t>205718_at</t>
  </si>
  <si>
    <t>ITGB7</t>
  </si>
  <si>
    <t>205934_at</t>
  </si>
  <si>
    <t>PLCL1</t>
  </si>
  <si>
    <t>phospholipase C-like 1</t>
  </si>
  <si>
    <t>206046_at</t>
  </si>
  <si>
    <t>ADAM23</t>
  </si>
  <si>
    <t>ADAM metallopeptidase domain 23</t>
  </si>
  <si>
    <t>206085_s_at</t>
  </si>
  <si>
    <t>CTH</t>
  </si>
  <si>
    <t>cystathionase (cystathionine gamma-lyase)</t>
  </si>
  <si>
    <t>206109_at</t>
  </si>
  <si>
    <t>FUT1</t>
  </si>
  <si>
    <t>206587_at</t>
  </si>
  <si>
    <t>CCT6B</t>
  </si>
  <si>
    <t>206641_at</t>
  </si>
  <si>
    <t>TNFRSF17</t>
  </si>
  <si>
    <t>206683_at</t>
  </si>
  <si>
    <t>ZNF165</t>
  </si>
  <si>
    <t>zinc finger protein 165</t>
  </si>
  <si>
    <t>PDK1</t>
  </si>
  <si>
    <t>207076_s_at</t>
  </si>
  <si>
    <t>ASS1</t>
  </si>
  <si>
    <t>argininosuccinate synthase 1</t>
  </si>
  <si>
    <t>207196_s_at</t>
  </si>
  <si>
    <t>TNIP1</t>
  </si>
  <si>
    <t>TNFAIP3 interacting protein 1</t>
  </si>
  <si>
    <t>207266_x_at</t>
  </si>
  <si>
    <t>207528_s_at</t>
  </si>
  <si>
    <t>SLC7A11</t>
  </si>
  <si>
    <t>207760_s_at</t>
  </si>
  <si>
    <t>NCOR2</t>
  </si>
  <si>
    <t>nuclear receptor corepressor 2</t>
  </si>
  <si>
    <t>207871_s_at</t>
  </si>
  <si>
    <t>ST7 /// ST7-OT3</t>
  </si>
  <si>
    <t>suppression of tumorigenicity 7 /// ST7 overlapping transcript 3 (non-protein coding)</t>
  </si>
  <si>
    <t>207992_s_at</t>
  </si>
  <si>
    <t>AMPD3</t>
  </si>
  <si>
    <t>adenosine monophosphate deaminase 3</t>
  </si>
  <si>
    <t>208296_x_at</t>
  </si>
  <si>
    <t>TNFAIP8</t>
  </si>
  <si>
    <t>208693_s_at</t>
  </si>
  <si>
    <t>GARS</t>
  </si>
  <si>
    <t>glycyl-tRNA synthetase</t>
  </si>
  <si>
    <t>208713_at</t>
  </si>
  <si>
    <t>HNRNPUL1</t>
  </si>
  <si>
    <t>heterogeneous nuclear ribonucleoprotein U-like 1</t>
  </si>
  <si>
    <t>208763_s_at</t>
  </si>
  <si>
    <t>TSC22D3</t>
  </si>
  <si>
    <t>UBE2V2</t>
  </si>
  <si>
    <t>ubiquitin-conjugating enzyme E2 variant 2</t>
  </si>
  <si>
    <t>209146_at</t>
  </si>
  <si>
    <t>MSMO1</t>
  </si>
  <si>
    <t>methylsterol monooxygenase 1</t>
  </si>
  <si>
    <t>209309_at</t>
  </si>
  <si>
    <t>AZGP1</t>
  </si>
  <si>
    <t>209383_at</t>
  </si>
  <si>
    <t>DDIT3</t>
  </si>
  <si>
    <t>DNA-damage-inducible transcript 3</t>
  </si>
  <si>
    <t>209757_s_at</t>
  </si>
  <si>
    <t>MYCN</t>
  </si>
  <si>
    <t>209770_at</t>
  </si>
  <si>
    <t>BTN3A1</t>
  </si>
  <si>
    <t>209868_s_at</t>
  </si>
  <si>
    <t>DHTKD1</t>
  </si>
  <si>
    <t>dehydrogenase E1 and transketolase domain containing 1</t>
  </si>
  <si>
    <t>209921_at</t>
  </si>
  <si>
    <t>210105_s_at</t>
  </si>
  <si>
    <t>FYN</t>
  </si>
  <si>
    <t>210312_s_at</t>
  </si>
  <si>
    <t>IFT20</t>
  </si>
  <si>
    <t>intraflagellar transport 20 homolog (Chlamydomonas)</t>
  </si>
  <si>
    <t>210415_s_at</t>
  </si>
  <si>
    <t>ODF2</t>
  </si>
  <si>
    <t>outer dense fiber of sperm tails 2</t>
  </si>
  <si>
    <t>210587_at</t>
  </si>
  <si>
    <t>INHBE</t>
  </si>
  <si>
    <t>211692_s_at</t>
  </si>
  <si>
    <t>BBC3</t>
  </si>
  <si>
    <t>BCL2 binding component 3</t>
  </si>
  <si>
    <t>RBFOX2</t>
  </si>
  <si>
    <t>212117_at</t>
  </si>
  <si>
    <t>RHOQ</t>
  </si>
  <si>
    <t>ras homolog family member Q</t>
  </si>
  <si>
    <t>212119_at</t>
  </si>
  <si>
    <t>212120_at</t>
  </si>
  <si>
    <t>212155_at</t>
  </si>
  <si>
    <t>RNF187</t>
  </si>
  <si>
    <t>ring finger protein 187</t>
  </si>
  <si>
    <t>212192_at</t>
  </si>
  <si>
    <t>KCTD12</t>
  </si>
  <si>
    <t>potassium channel tetramerisation domain containing 12</t>
  </si>
  <si>
    <t>212233_at</t>
  </si>
  <si>
    <t>MAP1B</t>
  </si>
  <si>
    <t>microtubule-associated protein 1B</t>
  </si>
  <si>
    <t>212259_s_at</t>
  </si>
  <si>
    <t>PBXIP1</t>
  </si>
  <si>
    <t>pre-B-cell leukemia homeobox interacting protein 1</t>
  </si>
  <si>
    <t>212307_s_at</t>
  </si>
  <si>
    <t>OGT</t>
  </si>
  <si>
    <t>O-linked N-acetylglucosamine (GlcNAc) transferase</t>
  </si>
  <si>
    <t>212501_at</t>
  </si>
  <si>
    <t>CEBPB</t>
  </si>
  <si>
    <t>212689_s_at</t>
  </si>
  <si>
    <t>KDM3A</t>
  </si>
  <si>
    <t>lysine (K)-specific demethylase 3A</t>
  </si>
  <si>
    <t>212698_s_at</t>
  </si>
  <si>
    <t>septin 10</t>
  </si>
  <si>
    <t>212724_at</t>
  </si>
  <si>
    <t>RND3</t>
  </si>
  <si>
    <t>Rho family GTPase 3</t>
  </si>
  <si>
    <t>212771_at</t>
  </si>
  <si>
    <t>FAM171A1</t>
  </si>
  <si>
    <t>213070_at</t>
  </si>
  <si>
    <t>PIK3C2A</t>
  </si>
  <si>
    <t>213222_at</t>
  </si>
  <si>
    <t>PLCB1</t>
  </si>
  <si>
    <t>SHANK2</t>
  </si>
  <si>
    <t>SH3 and multiple ankyrin repeat domains 2</t>
  </si>
  <si>
    <t>213308_at</t>
  </si>
  <si>
    <t>213400_s_at</t>
  </si>
  <si>
    <t>TBL1X</t>
  </si>
  <si>
    <t>transducin (beta)-like 1X-linked</t>
  </si>
  <si>
    <t>213401_s_at</t>
  </si>
  <si>
    <t>Transducin (beta)-like 1X-linked</t>
  </si>
  <si>
    <t>213419_at</t>
  </si>
  <si>
    <t>APBB2</t>
  </si>
  <si>
    <t>213524_s_at</t>
  </si>
  <si>
    <t>G0S2</t>
  </si>
  <si>
    <t>G0/G1switch 2</t>
  </si>
  <si>
    <t>213657_s_at</t>
  </si>
  <si>
    <t>213808_at</t>
  </si>
  <si>
    <t>214088_s_at</t>
  </si>
  <si>
    <t>FUT3</t>
  </si>
  <si>
    <t>214095_at</t>
  </si>
  <si>
    <t>SHMT2</t>
  </si>
  <si>
    <t>serine hydroxymethyltransferase 2 (mitochondrial)</t>
  </si>
  <si>
    <t>214096_s_at</t>
  </si>
  <si>
    <t>214151_s_at</t>
  </si>
  <si>
    <t>CCPG1 /// DYX1C1-CCPG1</t>
  </si>
  <si>
    <t>cell cycle progression 1 /// DYX1C1-CCPG1 readthrough (non-protein coding)</t>
  </si>
  <si>
    <t>214152_at</t>
  </si>
  <si>
    <t>214177_s_at</t>
  </si>
  <si>
    <t>214179_s_at</t>
  </si>
  <si>
    <t>214449_s_at</t>
  </si>
  <si>
    <t>214790_at</t>
  </si>
  <si>
    <t>SENP6</t>
  </si>
  <si>
    <t>SUMO1/sentrin specific peptidase 6</t>
  </si>
  <si>
    <t>GAB1</t>
  </si>
  <si>
    <t>GRB2-associated binding protein 1</t>
  </si>
  <si>
    <t>215127_s_at</t>
  </si>
  <si>
    <t>216215_s_at</t>
  </si>
  <si>
    <t>217014_s_at</t>
  </si>
  <si>
    <t>AZGP1 /// AZGP1P1</t>
  </si>
  <si>
    <t>217127_at</t>
  </si>
  <si>
    <t>217150_s_at</t>
  </si>
  <si>
    <t>NF2</t>
  </si>
  <si>
    <t>neurofibromin 2 (merlin)</t>
  </si>
  <si>
    <t>217678_at</t>
  </si>
  <si>
    <t>217872_at</t>
  </si>
  <si>
    <t>PIH1D1</t>
  </si>
  <si>
    <t>PIH1 domain containing 1</t>
  </si>
  <si>
    <t>218076_s_at</t>
  </si>
  <si>
    <t>ARHGAP17</t>
  </si>
  <si>
    <t>Rho GTPase activating protein 17</t>
  </si>
  <si>
    <t>218145_at</t>
  </si>
  <si>
    <t>TRIB3</t>
  </si>
  <si>
    <t>tribbles homolog 3 (Drosophila)</t>
  </si>
  <si>
    <t>218277_s_at</t>
  </si>
  <si>
    <t>DHX40</t>
  </si>
  <si>
    <t>DEAH (Asp-Glu-Ala-His) box polypeptide 40</t>
  </si>
  <si>
    <t>218303_x_at</t>
  </si>
  <si>
    <t>KRCC1</t>
  </si>
  <si>
    <t>lysine-rich coiled-coil 1</t>
  </si>
  <si>
    <t>218437_s_at</t>
  </si>
  <si>
    <t>LZTFL1</t>
  </si>
  <si>
    <t>leucine zipper transcription factor-like 1</t>
  </si>
  <si>
    <t>218845_at</t>
  </si>
  <si>
    <t>DUSP22</t>
  </si>
  <si>
    <t>dual specificity phosphatase 22</t>
  </si>
  <si>
    <t>219004_s_at</t>
  </si>
  <si>
    <t>MIS18A</t>
  </si>
  <si>
    <t>MIS18 kinetochore protein homolog A (S. pombe)</t>
  </si>
  <si>
    <t>219029_at</t>
  </si>
  <si>
    <t>chromosome 5 open reading frame 28</t>
  </si>
  <si>
    <t>219076_s_at</t>
  </si>
  <si>
    <t>PXMP2</t>
  </si>
  <si>
    <t>219121_s_at</t>
  </si>
  <si>
    <t>ESRP1</t>
  </si>
  <si>
    <t>epithelial splicing regulatory protein 1</t>
  </si>
  <si>
    <t>219182_at</t>
  </si>
  <si>
    <t>TMEM231</t>
  </si>
  <si>
    <t>transmembrane protein 231</t>
  </si>
  <si>
    <t>219270_at</t>
  </si>
  <si>
    <t>CHAC1</t>
  </si>
  <si>
    <t>219306_at</t>
  </si>
  <si>
    <t>KIF15</t>
  </si>
  <si>
    <t>kinesin family member 15</t>
  </si>
  <si>
    <t>219366_at</t>
  </si>
  <si>
    <t>AVEN</t>
  </si>
  <si>
    <t>219371_s_at</t>
  </si>
  <si>
    <t>KLF2</t>
  </si>
  <si>
    <t>Kruppel-like factor 2 (lung)</t>
  </si>
  <si>
    <t>219502_at</t>
  </si>
  <si>
    <t>NEIL3</t>
  </si>
  <si>
    <t>nei endonuclease VIII-like 3 (E. coli)</t>
  </si>
  <si>
    <t>219702_at</t>
  </si>
  <si>
    <t>PLAC1</t>
  </si>
  <si>
    <t>placenta-specific 1</t>
  </si>
  <si>
    <t>219889_at</t>
  </si>
  <si>
    <t>FRAT1</t>
  </si>
  <si>
    <t>frequently rearranged in advanced T-cell lymphomas</t>
  </si>
  <si>
    <t>219988_s_at</t>
  </si>
  <si>
    <t>RNF220</t>
  </si>
  <si>
    <t>ring finger protein 220</t>
  </si>
  <si>
    <t>220217_x_at</t>
  </si>
  <si>
    <t>SPANXC</t>
  </si>
  <si>
    <t>220922_s_at</t>
  </si>
  <si>
    <t>SPANXA1 /// SPANXA2 /// SPANXB1 /// SPANXB2 /// SPANXC /// SPANXF1</t>
  </si>
  <si>
    <t>220948_s_at</t>
  </si>
  <si>
    <t>ATP1A1</t>
  </si>
  <si>
    <t>221249_s_at</t>
  </si>
  <si>
    <t>FAM117A</t>
  </si>
  <si>
    <t>221478_at</t>
  </si>
  <si>
    <t>BNIP3L</t>
  </si>
  <si>
    <t>BCL2/adenovirus E1B 19kDa interacting protein 3-like</t>
  </si>
  <si>
    <t>221727_at</t>
  </si>
  <si>
    <t>SUB1</t>
  </si>
  <si>
    <t>SUB1 homolog (S. cerevisiae)</t>
  </si>
  <si>
    <t>221786_at</t>
  </si>
  <si>
    <t>C6orf120</t>
  </si>
  <si>
    <t>chromosome 6 open reading frame 120</t>
  </si>
  <si>
    <t>221787_at</t>
  </si>
  <si>
    <t>222116_s_at</t>
  </si>
  <si>
    <t>TBC1D16</t>
  </si>
  <si>
    <t>222270_at</t>
  </si>
  <si>
    <t>SMEK2</t>
  </si>
  <si>
    <t>222305_at</t>
  </si>
  <si>
    <t>HK2</t>
  </si>
  <si>
    <t>hexokinase 2</t>
  </si>
  <si>
    <t>UBE2H</t>
  </si>
  <si>
    <t>ubiquitin-conjugating enzyme E2H</t>
  </si>
  <si>
    <t>222421_at</t>
  </si>
  <si>
    <t>222481_at</t>
  </si>
  <si>
    <t>FXC1</t>
  </si>
  <si>
    <t>fracture callus 1 homolog (rat)</t>
  </si>
  <si>
    <t>222505_at</t>
  </si>
  <si>
    <t>LMBR1</t>
  </si>
  <si>
    <t>limb region 1 homolog (mouse)</t>
  </si>
  <si>
    <t>222506_at</t>
  </si>
  <si>
    <t>222585_x_at</t>
  </si>
  <si>
    <t>222614_at</t>
  </si>
  <si>
    <t>RWDD2B</t>
  </si>
  <si>
    <t>RWD domain containing 2B</t>
  </si>
  <si>
    <t>222632_s_at</t>
  </si>
  <si>
    <t>222777_s_at</t>
  </si>
  <si>
    <t>WHSC1</t>
  </si>
  <si>
    <t>Wolf-Hirschhorn syndrome candidate 1</t>
  </si>
  <si>
    <t>222877_at</t>
  </si>
  <si>
    <t>222890_at</t>
  </si>
  <si>
    <t>CCDC113</t>
  </si>
  <si>
    <t>coiled-coil domain containing 113</t>
  </si>
  <si>
    <t>223062_s_at</t>
  </si>
  <si>
    <t>PSAT1</t>
  </si>
  <si>
    <t>phosphoserine aminotransferase 1</t>
  </si>
  <si>
    <t>223157_at</t>
  </si>
  <si>
    <t>NOA1</t>
  </si>
  <si>
    <t>nitric oxide associated 1</t>
  </si>
  <si>
    <t>223195_s_at</t>
  </si>
  <si>
    <t>SESN2</t>
  </si>
  <si>
    <t>sestrin 2</t>
  </si>
  <si>
    <t>223196_s_at</t>
  </si>
  <si>
    <t>223213_s_at</t>
  </si>
  <si>
    <t>ZHX1</t>
  </si>
  <si>
    <t>zinc fingers and homeoboxes 1</t>
  </si>
  <si>
    <t>223214_s_at</t>
  </si>
  <si>
    <t>223310_x_at</t>
  </si>
  <si>
    <t>PNPLA8</t>
  </si>
  <si>
    <t>patatin-like phospholipase domain containing 8</t>
  </si>
  <si>
    <t>224032_x_at</t>
  </si>
  <si>
    <t>SPANXA1 /// SPANXA2</t>
  </si>
  <si>
    <t>224036_s_at</t>
  </si>
  <si>
    <t>224502_s_at</t>
  </si>
  <si>
    <t>KIAA1191</t>
  </si>
  <si>
    <t>224520_s_at</t>
  </si>
  <si>
    <t>BEST3</t>
  </si>
  <si>
    <t>bestrophin 3</t>
  </si>
  <si>
    <t>MIB1</t>
  </si>
  <si>
    <t>mindbomb E3 ubiquitin protein ligase 1</t>
  </si>
  <si>
    <t>224722_at</t>
  </si>
  <si>
    <t>224725_at</t>
  </si>
  <si>
    <t>224783_at</t>
  </si>
  <si>
    <t>FAM100B</t>
  </si>
  <si>
    <t>224785_at</t>
  </si>
  <si>
    <t>224823_at</t>
  </si>
  <si>
    <t>224839_s_at</t>
  </si>
  <si>
    <t>GPT2</t>
  </si>
  <si>
    <t>glutamic pyruvate transaminase (alanine aminotransferase) 2</t>
  </si>
  <si>
    <t>224990_at</t>
  </si>
  <si>
    <t>C4orf34</t>
  </si>
  <si>
    <t>chromosome 4 open reading frame 34</t>
  </si>
  <si>
    <t>225159_s_at</t>
  </si>
  <si>
    <t>ELK4</t>
  </si>
  <si>
    <t>225197_at</t>
  </si>
  <si>
    <t>LOC100505487</t>
  </si>
  <si>
    <t>uncharacterized LOC100505487</t>
  </si>
  <si>
    <t>225225_at</t>
  </si>
  <si>
    <t>OIP5-AS1</t>
  </si>
  <si>
    <t>OIP5 antisense RNA 1 (non-protein coding)</t>
  </si>
  <si>
    <t>225265_at</t>
  </si>
  <si>
    <t>225269_s_at</t>
  </si>
  <si>
    <t>BCAT1</t>
  </si>
  <si>
    <t>225332_at</t>
  </si>
  <si>
    <t>225358_at</t>
  </si>
  <si>
    <t>DNAJC19</t>
  </si>
  <si>
    <t>225399_at</t>
  </si>
  <si>
    <t>TSEN15</t>
  </si>
  <si>
    <t>tRNA splicing endonuclease 15 homolog (S. cerevisiae)</t>
  </si>
  <si>
    <t>225520_at</t>
  </si>
  <si>
    <t>MTHFD1L</t>
  </si>
  <si>
    <t>methylenetetrahydrofolate dehydrogenase (NADP+ dependent) 1-like</t>
  </si>
  <si>
    <t>225588_s_at</t>
  </si>
  <si>
    <t>TMEM129</t>
  </si>
  <si>
    <t>transmembrane protein 129</t>
  </si>
  <si>
    <t>225621_at</t>
  </si>
  <si>
    <t>ALG2</t>
  </si>
  <si>
    <t>225666_at</t>
  </si>
  <si>
    <t>TMTC4</t>
  </si>
  <si>
    <t>transmembrane and tetratricopeptide repeat containing 4</t>
  </si>
  <si>
    <t>225803_at</t>
  </si>
  <si>
    <t>FBXO32</t>
  </si>
  <si>
    <t>F-box protein 32</t>
  </si>
  <si>
    <t>225826_at</t>
  </si>
  <si>
    <t>MMAB</t>
  </si>
  <si>
    <t>methylmalonic aciduria (cobalamin deficiency) cblB type</t>
  </si>
  <si>
    <t>225846_at</t>
  </si>
  <si>
    <t>225941_at</t>
  </si>
  <si>
    <t>EIF4E3</t>
  </si>
  <si>
    <t>eukaryotic translation initiation factor 4E family member 3</t>
  </si>
  <si>
    <t>225998_at</t>
  </si>
  <si>
    <t>226119_at</t>
  </si>
  <si>
    <t>PCMTD1</t>
  </si>
  <si>
    <t>protein-L-isoaspartate (D-aspartate) O-methyltransferase domain containing 1</t>
  </si>
  <si>
    <t>226181_at</t>
  </si>
  <si>
    <t>TUBE1</t>
  </si>
  <si>
    <t>226267_at</t>
  </si>
  <si>
    <t>JDP2</t>
  </si>
  <si>
    <t>Jun dimerization protein 2</t>
  </si>
  <si>
    <t>226269_at</t>
  </si>
  <si>
    <t>GDAP1</t>
  </si>
  <si>
    <t>ganglioside induced differentiation associated protein 1</t>
  </si>
  <si>
    <t>226321_at</t>
  </si>
  <si>
    <t>LYSMD3</t>
  </si>
  <si>
    <t>226342_at</t>
  </si>
  <si>
    <t>SPTBN1</t>
  </si>
  <si>
    <t>226352_at</t>
  </si>
  <si>
    <t>JMY</t>
  </si>
  <si>
    <t>226438_at</t>
  </si>
  <si>
    <t>SNTB1</t>
  </si>
  <si>
    <t>226452_at</t>
  </si>
  <si>
    <t>226455_at</t>
  </si>
  <si>
    <t>CREB3L4</t>
  </si>
  <si>
    <t>cAMP responsive element binding protein 3-like 4</t>
  </si>
  <si>
    <t>226456_at</t>
  </si>
  <si>
    <t>RMI2</t>
  </si>
  <si>
    <t>226517_at</t>
  </si>
  <si>
    <t>226538_at</t>
  </si>
  <si>
    <t>MAN2A1</t>
  </si>
  <si>
    <t>226673_at</t>
  </si>
  <si>
    <t>SH2D3C</t>
  </si>
  <si>
    <t>SH2 domain containing 3C</t>
  </si>
  <si>
    <t>226820_at</t>
  </si>
  <si>
    <t>ZNF362</t>
  </si>
  <si>
    <t>zinc finger protein 362</t>
  </si>
  <si>
    <t>226850_at</t>
  </si>
  <si>
    <t>SUMF1</t>
  </si>
  <si>
    <t>sulfatase modifying factor 1</t>
  </si>
  <si>
    <t>226961_at</t>
  </si>
  <si>
    <t>PRR15</t>
  </si>
  <si>
    <t>proline rich 15</t>
  </si>
  <si>
    <t>226965_at</t>
  </si>
  <si>
    <t>FAM116A</t>
  </si>
  <si>
    <t>227088_at</t>
  </si>
  <si>
    <t>PDE5A</t>
  </si>
  <si>
    <t>227094_at</t>
  </si>
  <si>
    <t>227131_at</t>
  </si>
  <si>
    <t>MAP3K3</t>
  </si>
  <si>
    <t>mitogen-activated protein kinase kinase kinase 3</t>
  </si>
  <si>
    <t>227134_at</t>
  </si>
  <si>
    <t>SYTL1</t>
  </si>
  <si>
    <t>synaptotagmin-like 1</t>
  </si>
  <si>
    <t>227167_s_at</t>
  </si>
  <si>
    <t>RASSF3</t>
  </si>
  <si>
    <t>Ras association (RalGDS/AF-6) domain family member 3</t>
  </si>
  <si>
    <t>227194_at</t>
  </si>
  <si>
    <t>FAM3B</t>
  </si>
  <si>
    <t>227385_at</t>
  </si>
  <si>
    <t>PPAPDC2</t>
  </si>
  <si>
    <t>phosphatidic acid phosphatase type 2 domain containing 2</t>
  </si>
  <si>
    <t>227446_s_at</t>
  </si>
  <si>
    <t>DHRS4-AS1</t>
  </si>
  <si>
    <t>DHRS4 antisense RNA 1 (non-protein coding)</t>
  </si>
  <si>
    <t>227474_at</t>
  </si>
  <si>
    <t>LOC654433</t>
  </si>
  <si>
    <t>uncharacterized LOC654433</t>
  </si>
  <si>
    <t>227586_at</t>
  </si>
  <si>
    <t>TMEM170A</t>
  </si>
  <si>
    <t>transmembrane protein 170A</t>
  </si>
  <si>
    <t>227755_at</t>
  </si>
  <si>
    <t>227856_at</t>
  </si>
  <si>
    <t>C4orf32</t>
  </si>
  <si>
    <t>chromosome 4 open reading frame 32</t>
  </si>
  <si>
    <t>228051_at</t>
  </si>
  <si>
    <t>KIAA1244</t>
  </si>
  <si>
    <t>228116_at</t>
  </si>
  <si>
    <t>228153_at</t>
  </si>
  <si>
    <t>RNF144B</t>
  </si>
  <si>
    <t>ring finger protein 144B</t>
  </si>
  <si>
    <t>228597_at</t>
  </si>
  <si>
    <t>228650_at</t>
  </si>
  <si>
    <t>228702_at</t>
  </si>
  <si>
    <t>FLJ43663</t>
  </si>
  <si>
    <t>uncharacterized LOC378805</t>
  </si>
  <si>
    <t>228799_at</t>
  </si>
  <si>
    <t>LOC100507239</t>
  </si>
  <si>
    <t>uncharacterized LOC100507239</t>
  </si>
  <si>
    <t>228805_at</t>
  </si>
  <si>
    <t>C5orf25</t>
  </si>
  <si>
    <t>chromosome 5 open reading frame 25</t>
  </si>
  <si>
    <t>228993_s_at</t>
  </si>
  <si>
    <t>BBIP1</t>
  </si>
  <si>
    <t>BBSome interacting protein 1</t>
  </si>
  <si>
    <t>229114_at</t>
  </si>
  <si>
    <t>229590_at</t>
  </si>
  <si>
    <t>RPL13 /// SNORD68</t>
  </si>
  <si>
    <t>230265_at</t>
  </si>
  <si>
    <t>SEL1L</t>
  </si>
  <si>
    <t>Sel-1 suppressor of lin-12-like (C. elegans)</t>
  </si>
  <si>
    <t>230298_at</t>
  </si>
  <si>
    <t>MBLAC2</t>
  </si>
  <si>
    <t>metallo-beta-lactamase domain containing 2</t>
  </si>
  <si>
    <t>230363_s_at</t>
  </si>
  <si>
    <t>INPP5F</t>
  </si>
  <si>
    <t>inositol polyphosphate-5-phosphatase F</t>
  </si>
  <si>
    <t>230406_at</t>
  </si>
  <si>
    <t>230411_at</t>
  </si>
  <si>
    <t>230659_at</t>
  </si>
  <si>
    <t>230741_at</t>
  </si>
  <si>
    <t>231202_at</t>
  </si>
  <si>
    <t>ALDH1L2</t>
  </si>
  <si>
    <t>231894_at</t>
  </si>
  <si>
    <t>232231_at</t>
  </si>
  <si>
    <t>RUNX2</t>
  </si>
  <si>
    <t>runt-related transcription factor 2</t>
  </si>
  <si>
    <t>232382_s_at</t>
  </si>
  <si>
    <t>233021_at</t>
  </si>
  <si>
    <t>RBM26-AS1</t>
  </si>
  <si>
    <t>RBM26 antisense RNA 1 (non-protein coding)</t>
  </si>
  <si>
    <t>233326_at</t>
  </si>
  <si>
    <t>CCDC39</t>
  </si>
  <si>
    <t>coiled-coil domain containing 39</t>
  </si>
  <si>
    <t>233329_s_at</t>
  </si>
  <si>
    <t>233737_s_at</t>
  </si>
  <si>
    <t>LOC284561</t>
  </si>
  <si>
    <t>uncharacterized LOC284561</t>
  </si>
  <si>
    <t>234049_at</t>
  </si>
  <si>
    <t>FLJ10661</t>
  </si>
  <si>
    <t>234984_at</t>
  </si>
  <si>
    <t>235132_at</t>
  </si>
  <si>
    <t>LOC254128</t>
  </si>
  <si>
    <t>uncharacterized LOC254128</t>
  </si>
  <si>
    <t>235416_at</t>
  </si>
  <si>
    <t>235475_at</t>
  </si>
  <si>
    <t>SERP1</t>
  </si>
  <si>
    <t>stress-associated endoplasmic reticulum protein 1</t>
  </si>
  <si>
    <t>235507_at</t>
  </si>
  <si>
    <t>235745_at</t>
  </si>
  <si>
    <t>ERN1</t>
  </si>
  <si>
    <t>endoplasmic reticulum to nucleus signaling 1</t>
  </si>
  <si>
    <t>235764_at</t>
  </si>
  <si>
    <t>PRDM5</t>
  </si>
  <si>
    <t>PR domain containing 5</t>
  </si>
  <si>
    <t>235990_at</t>
  </si>
  <si>
    <t>LOC100130987</t>
  </si>
  <si>
    <t>uncharacterized LOC100130987</t>
  </si>
  <si>
    <t>236191_at</t>
  </si>
  <si>
    <t>236400_at</t>
  </si>
  <si>
    <t>IDH1-AS1</t>
  </si>
  <si>
    <t>IDH1 antisense RNA 1 (non-protein coding)</t>
  </si>
  <si>
    <t>236451_at</t>
  </si>
  <si>
    <t>236814_at</t>
  </si>
  <si>
    <t>MDM4</t>
  </si>
  <si>
    <t>Mdm4 p53 binding protein homolog (mouse)</t>
  </si>
  <si>
    <t>237030_at</t>
  </si>
  <si>
    <t>237154_at</t>
  </si>
  <si>
    <t>238043_at</t>
  </si>
  <si>
    <t>ARID1B</t>
  </si>
  <si>
    <t>AT rich interactive domain 1B (SWI1-like)</t>
  </si>
  <si>
    <t>238076_at</t>
  </si>
  <si>
    <t>GATAD2B</t>
  </si>
  <si>
    <t>GATA zinc finger domain containing 2B</t>
  </si>
  <si>
    <t>239045_at</t>
  </si>
  <si>
    <t>239069_s_at</t>
  </si>
  <si>
    <t>239715_at</t>
  </si>
  <si>
    <t>240979_at</t>
  </si>
  <si>
    <t>LOC284100</t>
  </si>
  <si>
    <t>242264_at</t>
  </si>
  <si>
    <t>242350_s_at</t>
  </si>
  <si>
    <t>LOC100128098</t>
  </si>
  <si>
    <t>uncharacterized LOC100128098</t>
  </si>
  <si>
    <t>242798_at</t>
  </si>
  <si>
    <t>243116_at</t>
  </si>
  <si>
    <t>PIP5KL1</t>
  </si>
  <si>
    <t>phosphatidylinositol-4-phosphate 5-kinase-like 1</t>
  </si>
  <si>
    <t>243309_at</t>
  </si>
  <si>
    <t>FLJ27352</t>
  </si>
  <si>
    <t>uncharacterized LOC145788</t>
  </si>
  <si>
    <t>243829_at</t>
  </si>
  <si>
    <t>BRAF</t>
  </si>
  <si>
    <t>v-raf murine sarcoma viral oncogene homolog B1</t>
  </si>
  <si>
    <t>244463_at</t>
  </si>
  <si>
    <t>33322_i_at</t>
  </si>
  <si>
    <t>SFN</t>
  </si>
  <si>
    <t>stratifin</t>
  </si>
  <si>
    <t>33323_r_at</t>
  </si>
  <si>
    <t>227697_at</t>
  </si>
  <si>
    <t>SOCS3</t>
  </si>
  <si>
    <t>suppressor of cytokine signaling 3</t>
  </si>
  <si>
    <t>202086_at</t>
  </si>
  <si>
    <t>MX1</t>
  </si>
  <si>
    <t>209395_at</t>
  </si>
  <si>
    <t>CHI3L1</t>
  </si>
  <si>
    <t>chitinase 3-like 1 (cartilage glycoprotein-39)</t>
  </si>
  <si>
    <t>214453_s_at</t>
  </si>
  <si>
    <t>IFI44</t>
  </si>
  <si>
    <t>interferon-induced protein 44</t>
  </si>
  <si>
    <t>209396_s_at</t>
  </si>
  <si>
    <t>231577_s_at</t>
  </si>
  <si>
    <t>GBP1</t>
  </si>
  <si>
    <t>203153_at</t>
  </si>
  <si>
    <t>IFIT1</t>
  </si>
  <si>
    <t>interferon-induced protein with tetratricopeptide repeats 1</t>
  </si>
  <si>
    <t>242907_at</t>
  </si>
  <si>
    <t>GBP2</t>
  </si>
  <si>
    <t>202411_at</t>
  </si>
  <si>
    <t>IFI27</t>
  </si>
  <si>
    <t>206133_at</t>
  </si>
  <si>
    <t>XAF1</t>
  </si>
  <si>
    <t>XIAP associated factor 1</t>
  </si>
  <si>
    <t>223220_s_at</t>
  </si>
  <si>
    <t>PARP9</t>
  </si>
  <si>
    <t xml:space="preserve"> poly (ADP-ribose) polymerase family, member 9 </t>
  </si>
  <si>
    <t>224663_s_at</t>
  </si>
  <si>
    <t>CFL2</t>
  </si>
  <si>
    <t>cofilin 2 (muscle)</t>
  </si>
  <si>
    <t>228617_at</t>
  </si>
  <si>
    <t>224403_at</t>
  </si>
  <si>
    <t>FCRL4</t>
  </si>
  <si>
    <t>Fc receptor-like 4</t>
  </si>
  <si>
    <t>207433_at</t>
  </si>
  <si>
    <t>IL10</t>
  </si>
  <si>
    <t>interleukin 10</t>
  </si>
  <si>
    <t>203140_at</t>
  </si>
  <si>
    <t>BCL6</t>
  </si>
  <si>
    <t>B-cell CLL/lymphoma 6</t>
  </si>
  <si>
    <t>224352_s_at</t>
  </si>
  <si>
    <t>202269_x_at</t>
  </si>
  <si>
    <t>222150_s_at</t>
  </si>
  <si>
    <t>PION</t>
  </si>
  <si>
    <t>pigeon homolog (Drosophila)</t>
  </si>
  <si>
    <t>205483_s_at</t>
  </si>
  <si>
    <t>ISG15</t>
  </si>
  <si>
    <t>ISG15 ubiquitin-like modifier</t>
  </si>
  <si>
    <t>213293_s_at</t>
  </si>
  <si>
    <t>TRIM22</t>
  </si>
  <si>
    <t>tripartite motif containing 22</t>
  </si>
  <si>
    <t>213142_x_at</t>
  </si>
  <si>
    <t>203915_at</t>
  </si>
  <si>
    <t>CXCL9</t>
  </si>
  <si>
    <t>chemokine (C-X-C motif) ligand 9</t>
  </si>
  <si>
    <t>204415_at</t>
  </si>
  <si>
    <t>IFI6</t>
  </si>
  <si>
    <t>233496_s_at</t>
  </si>
  <si>
    <t>204972_at</t>
  </si>
  <si>
    <t>OAS2</t>
  </si>
  <si>
    <t>202988_s_at</t>
  </si>
  <si>
    <t>RGS1</t>
  </si>
  <si>
    <t>regulator of G-protein signaling 1</t>
  </si>
  <si>
    <t>201739_at</t>
  </si>
  <si>
    <t>SGK1</t>
  </si>
  <si>
    <t>serum/glucocorticoid regulated kinase 1</t>
  </si>
  <si>
    <t>209555_s_at</t>
  </si>
  <si>
    <t>CD36</t>
  </si>
  <si>
    <t>CD36 molecule (thrombospondin receptor)</t>
  </si>
  <si>
    <t>204908_s_at</t>
  </si>
  <si>
    <t>BCL3</t>
  </si>
  <si>
    <t>B-cell CLL/lymphoma 3</t>
  </si>
  <si>
    <t>226757_at</t>
  </si>
  <si>
    <t>IFIT2</t>
  </si>
  <si>
    <t>interferon-induced protein with tetratricopeptide repeats 2</t>
  </si>
  <si>
    <t>205569_at</t>
  </si>
  <si>
    <t>LAMP3</t>
  </si>
  <si>
    <t>lysosomal-associated membrane protein 3</t>
  </si>
  <si>
    <t>214022_s_at</t>
  </si>
  <si>
    <t>IFITM1</t>
  </si>
  <si>
    <t>interferon induced transmembrane protein 1</t>
  </si>
  <si>
    <t>207111_at</t>
  </si>
  <si>
    <t>EMR1</t>
  </si>
  <si>
    <t>206488_s_at</t>
  </si>
  <si>
    <t>234989_at</t>
  </si>
  <si>
    <t>LOC100653017 /// MIR612 /// NEAT1</t>
  </si>
  <si>
    <t>uncharacterized LOC100653017 /// microRNA 612 /// nuclear paraspeckle assembly transcript 1 (non-protein coding)</t>
  </si>
  <si>
    <t>227970_at</t>
  </si>
  <si>
    <t>GPR157</t>
  </si>
  <si>
    <t>G protein-coupled receptor 157</t>
  </si>
  <si>
    <t>212846_at</t>
  </si>
  <si>
    <t>RRP1B</t>
  </si>
  <si>
    <t>ribosomal RNA processing 1 homolog B (S. cerevisiae)</t>
  </si>
  <si>
    <t>204533_at</t>
  </si>
  <si>
    <t>CXCL10</t>
  </si>
  <si>
    <t>chemokine (C-X-C motif) ligand 10</t>
  </si>
  <si>
    <t>217497_at</t>
  </si>
  <si>
    <t>TYMP</t>
  </si>
  <si>
    <t>thymidine phosphorylase</t>
  </si>
  <si>
    <t>232197_x_at</t>
  </si>
  <si>
    <t>ARSB</t>
  </si>
  <si>
    <t>arylsulfatase B</t>
  </si>
  <si>
    <t>213125_at</t>
  </si>
  <si>
    <t>OLFML2B</t>
  </si>
  <si>
    <t>olfactomedin-like 2B</t>
  </si>
  <si>
    <t>202688_at</t>
  </si>
  <si>
    <t>TNFSF10</t>
  </si>
  <si>
    <t>227062_at</t>
  </si>
  <si>
    <t>203882_at</t>
  </si>
  <si>
    <t>IRF9</t>
  </si>
  <si>
    <t>interferon regulatory factor 9</t>
  </si>
  <si>
    <t>207651_at</t>
  </si>
  <si>
    <t>GPR171</t>
  </si>
  <si>
    <t>G protein-coupled receptor 171</t>
  </si>
  <si>
    <t>222303_at</t>
  </si>
  <si>
    <t>221679_s_at</t>
  </si>
  <si>
    <t>ABHD6</t>
  </si>
  <si>
    <t>abhydrolase domain containing 6</t>
  </si>
  <si>
    <t>212774_at</t>
  </si>
  <si>
    <t>ZNF238</t>
  </si>
  <si>
    <t>zinc finger protein 238</t>
  </si>
  <si>
    <t>217867_x_at</t>
  </si>
  <si>
    <t>BACE2</t>
  </si>
  <si>
    <t>beta-site APP-cleaving enzyme 2</t>
  </si>
  <si>
    <t>201938_at</t>
  </si>
  <si>
    <t>CDK2AP1</t>
  </si>
  <si>
    <t>cyclin-dependent kinase 2 associated protein 1</t>
  </si>
  <si>
    <t>226189_at</t>
  </si>
  <si>
    <t>ITGB8</t>
  </si>
  <si>
    <t>207431_s_at</t>
  </si>
  <si>
    <t>DEGS1</t>
  </si>
  <si>
    <t>202687_s_at</t>
  </si>
  <si>
    <t>216834_at</t>
  </si>
  <si>
    <t>201328_at</t>
  </si>
  <si>
    <t>ETS2</t>
  </si>
  <si>
    <t>v-ets erythroblastosis virus E26 oncogene homolog 2 (avian)</t>
  </si>
  <si>
    <t>205660_at</t>
  </si>
  <si>
    <t>OASL</t>
  </si>
  <si>
    <t>2'-5'-oligoadenylate synthetase-like</t>
  </si>
  <si>
    <t>210538_s_at</t>
  </si>
  <si>
    <t>BIRC3</t>
  </si>
  <si>
    <t>baculoviral IAP repeat containing 3</t>
  </si>
  <si>
    <t>235643_at</t>
  </si>
  <si>
    <t>SAMD9L</t>
  </si>
  <si>
    <t>sterile alpha motif domain containing 9-like</t>
  </si>
  <si>
    <t>224402_s_at</t>
  </si>
  <si>
    <t>232383_at</t>
  </si>
  <si>
    <t>TFEC</t>
  </si>
  <si>
    <t>transcription factor EC</t>
  </si>
  <si>
    <t>202742_s_at</t>
  </si>
  <si>
    <t>PRKACB</t>
  </si>
  <si>
    <t>222446_s_at</t>
  </si>
  <si>
    <t>201601_x_at</t>
  </si>
  <si>
    <t>IFITM1 /// IFITM2</t>
  </si>
  <si>
    <t>interferon induced transmembrane protein 1 /// interferon induced transmembrane protein 2</t>
  </si>
  <si>
    <t>204485_s_at</t>
  </si>
  <si>
    <t>TOM1L1</t>
  </si>
  <si>
    <t>target of myb1 (chicken)-like 1</t>
  </si>
  <si>
    <t>204429_s_at</t>
  </si>
  <si>
    <t>SLC2A5</t>
  </si>
  <si>
    <t>208925_at</t>
  </si>
  <si>
    <t>CLDND1</t>
  </si>
  <si>
    <t>claudin domain containing 1</t>
  </si>
  <si>
    <t>214696_at</t>
  </si>
  <si>
    <t>MIR22 /// MIR22HG</t>
  </si>
  <si>
    <t>microRNA 22 /// MIR22 host gene (non-protein coding)</t>
  </si>
  <si>
    <t>204994_at</t>
  </si>
  <si>
    <t>MX2</t>
  </si>
  <si>
    <t>myxovirus (influenza virus) resistance 2 (mouse)</t>
  </si>
  <si>
    <t>223586_at</t>
  </si>
  <si>
    <t>ARNTL2</t>
  </si>
  <si>
    <t>aryl hydrocarbon receptor nuclear translocator-like 2</t>
  </si>
  <si>
    <t>225239_at</t>
  </si>
  <si>
    <t>202094_at</t>
  </si>
  <si>
    <t>BIRC5</t>
  </si>
  <si>
    <t>baculoviral IAP repeat containing 5</t>
  </si>
  <si>
    <t>230036_at</t>
  </si>
  <si>
    <t>227807_at</t>
  </si>
  <si>
    <t>200978_at</t>
  </si>
  <si>
    <t>MDH1</t>
  </si>
  <si>
    <t xml:space="preserve"> malate dehydrogenase 1, NAD (soluble) </t>
  </si>
  <si>
    <t>200887_s_at</t>
  </si>
  <si>
    <t>STAT1</t>
  </si>
  <si>
    <t xml:space="preserve"> signal transducer and activator of transcription 1, 91kDa </t>
  </si>
  <si>
    <t>229450_at</t>
  </si>
  <si>
    <t>IFIT3</t>
  </si>
  <si>
    <t>interferon-induced protein with tetratricopeptide repeats 3</t>
  </si>
  <si>
    <t>226939_at</t>
  </si>
  <si>
    <t>CPEB2</t>
  </si>
  <si>
    <t>cytoplasmic polyadenylation element binding protein 2</t>
  </si>
  <si>
    <t>1558185_at</t>
  </si>
  <si>
    <t>CLLU1 /// LOC100507616</t>
  </si>
  <si>
    <t>chronic lymphocytic leukemia up-regulated 1 /// uncharacterized LOC100507616</t>
  </si>
  <si>
    <t>209467_s_at</t>
  </si>
  <si>
    <t>MKNK1</t>
  </si>
  <si>
    <t>MAP kinase interacting serine/threonine kinase 1</t>
  </si>
  <si>
    <t>208451_s_at</t>
  </si>
  <si>
    <t>C4A /// C4B /// LOC100293534</t>
  </si>
  <si>
    <t>complement component 4A (Rodgers blood group) /// complement component 4B (Chido blood group) /// complement C4-B-like</t>
  </si>
  <si>
    <t>225880_at</t>
  </si>
  <si>
    <t>TOR1AIP2</t>
  </si>
  <si>
    <t>torsin A interacting protein 2</t>
  </si>
  <si>
    <t>213984_at</t>
  </si>
  <si>
    <t>PDS5A</t>
  </si>
  <si>
    <t xml:space="preserve"> PDS5, regulator of cohesion maintenance, homolog A (S. cerevisiae) </t>
  </si>
  <si>
    <t>226603_at</t>
  </si>
  <si>
    <t>230499_at</t>
  </si>
  <si>
    <t>208839_s_at</t>
  </si>
  <si>
    <t>CAND1</t>
  </si>
  <si>
    <t>cullin-associated and neddylation-dissociated 1</t>
  </si>
  <si>
    <t>228809_at</t>
  </si>
  <si>
    <t>CXorf40A /// CXorf40B</t>
  </si>
  <si>
    <t>chromosome X open reading frame 40A /// chromosome X open reading frame 40B</t>
  </si>
  <si>
    <t>220254_at</t>
  </si>
  <si>
    <t>LRP12</t>
  </si>
  <si>
    <t>low density lipoprotein receptor-related protein 12</t>
  </si>
  <si>
    <t>224734_at</t>
  </si>
  <si>
    <t>HMGB1</t>
  </si>
  <si>
    <t>high mobility group box 1</t>
  </si>
  <si>
    <t>202741_at</t>
  </si>
  <si>
    <t>220253_s_at</t>
  </si>
  <si>
    <t>208373_s_at</t>
  </si>
  <si>
    <t>P2RY6</t>
  </si>
  <si>
    <t>1570360_s_at</t>
  </si>
  <si>
    <t>DDX3Y</t>
  </si>
  <si>
    <t>217788_s_at</t>
  </si>
  <si>
    <t>GALNT2</t>
  </si>
  <si>
    <t>UDP-N-acetyl-alpha-D-galactosamine:polypeptide N-acetylgalactosaminyltransferase 2 (GalNAc-T2)</t>
  </si>
  <si>
    <t>212800_at</t>
  </si>
  <si>
    <t>STX6</t>
  </si>
  <si>
    <t>syntaxin 6</t>
  </si>
  <si>
    <t>202680_at</t>
  </si>
  <si>
    <t>GTF2E2</t>
  </si>
  <si>
    <t>204858_s_at</t>
  </si>
  <si>
    <t>211749_s_at</t>
  </si>
  <si>
    <t>VAMP3</t>
  </si>
  <si>
    <t>vesicle-associated membrane protein 3 (cellubrevin)</t>
  </si>
  <si>
    <t>202430_s_at</t>
  </si>
  <si>
    <t>PLSCR1</t>
  </si>
  <si>
    <t>phospholipid scramblase 1</t>
  </si>
  <si>
    <t>229144_at</t>
  </si>
  <si>
    <t>KAZN</t>
  </si>
  <si>
    <t>210797_s_at</t>
  </si>
  <si>
    <t>1554149_at</t>
  </si>
  <si>
    <t>218424_s_at</t>
  </si>
  <si>
    <t>STEAP3</t>
  </si>
  <si>
    <t>242905_at</t>
  </si>
  <si>
    <t>PNO1</t>
  </si>
  <si>
    <t>partner of NOB1 homolog (S. cerevisiae)</t>
  </si>
  <si>
    <t>202543_s_at</t>
  </si>
  <si>
    <t>GMFB</t>
  </si>
  <si>
    <t>1554834_a_at</t>
  </si>
  <si>
    <t>RASSF5</t>
  </si>
  <si>
    <t>Ras association (RalGDS/AF-6) domain family member 5</t>
  </si>
  <si>
    <t>218033_s_at</t>
  </si>
  <si>
    <t>SNN</t>
  </si>
  <si>
    <t>stannin</t>
  </si>
  <si>
    <t>218802_at</t>
  </si>
  <si>
    <t>CCDC109B</t>
  </si>
  <si>
    <t>coiled-coil domain containing 109B</t>
  </si>
  <si>
    <t>209250_at</t>
  </si>
  <si>
    <t>223264_at</t>
  </si>
  <si>
    <t>MESDC1</t>
  </si>
  <si>
    <t>mesoderm development candidate 1</t>
  </si>
  <si>
    <t>224871_at</t>
  </si>
  <si>
    <t>TPRG1L</t>
  </si>
  <si>
    <t>tumor protein p63 regulated 1-like</t>
  </si>
  <si>
    <t>227928_at</t>
  </si>
  <si>
    <t>PARPBP</t>
  </si>
  <si>
    <t>PARP1 binding protein</t>
  </si>
  <si>
    <t>213106_at</t>
  </si>
  <si>
    <t>ATP8A1</t>
  </si>
  <si>
    <t>208838_at</t>
  </si>
  <si>
    <t>205001_s_at</t>
  </si>
  <si>
    <t>212194_s_at</t>
  </si>
  <si>
    <t>TM9SF4</t>
  </si>
  <si>
    <t>transmembrane 9 superfamily protein member 4</t>
  </si>
  <si>
    <t>212918_at</t>
  </si>
  <si>
    <t>RECQL</t>
  </si>
  <si>
    <t>RecQ protein-like (DNA helicase Q1-like)</t>
  </si>
  <si>
    <t>205000_at</t>
  </si>
  <si>
    <t>209953_s_at</t>
  </si>
  <si>
    <t>CDC37</t>
  </si>
  <si>
    <t>cell division cycle 37 homolog (S. cerevisiae)</t>
  </si>
  <si>
    <t>208780_x_at</t>
  </si>
  <si>
    <t>VAPA</t>
  </si>
  <si>
    <t>1554915_a_at</t>
  </si>
  <si>
    <t>PDE12</t>
  </si>
  <si>
    <t>phosphodiesterase 12</t>
  </si>
  <si>
    <t>1559883_s_at</t>
  </si>
  <si>
    <t>SAMHD1</t>
  </si>
  <si>
    <t>SAM domain and HD domain 1</t>
  </si>
  <si>
    <t>213294_at</t>
  </si>
  <si>
    <t>EIF2AK2</t>
  </si>
  <si>
    <t>eukaryotic translation initiation factor 2-alpha kinase 2</t>
  </si>
  <si>
    <t>219022_at</t>
  </si>
  <si>
    <t>C12orf43</t>
  </si>
  <si>
    <t>chromosome 12 open reading frame 43</t>
  </si>
  <si>
    <t>224448_s_at</t>
  </si>
  <si>
    <t>MNF1</t>
  </si>
  <si>
    <t>mitochondrial nucleoid factor 1</t>
  </si>
  <si>
    <t>225558_at</t>
  </si>
  <si>
    <t>GIT2</t>
  </si>
  <si>
    <t>G protein-coupled receptor kinase interacting ArfGAP 2</t>
  </si>
  <si>
    <t>212799_at</t>
  </si>
  <si>
    <t>227625_s_at</t>
  </si>
  <si>
    <t>STUB1</t>
  </si>
  <si>
    <t>205133_s_at</t>
  </si>
  <si>
    <t>HSPE1</t>
  </si>
  <si>
    <t>heat shock 10kDa protein 1 (chaperonin 10)</t>
  </si>
  <si>
    <t>213361_at</t>
  </si>
  <si>
    <t>TDRD7</t>
  </si>
  <si>
    <t>tudor domain containing 7</t>
  </si>
  <si>
    <t>204747_at</t>
  </si>
  <si>
    <t>214329_x_at</t>
  </si>
  <si>
    <t>223322_at</t>
  </si>
  <si>
    <t>214428_x_at</t>
  </si>
  <si>
    <t>232101_s_at</t>
  </si>
  <si>
    <t>PIGN</t>
  </si>
  <si>
    <t xml:space="preserve"> phosphatidylinositol glycan anchor biosynthesis, class N </t>
  </si>
  <si>
    <t>242606_at</t>
  </si>
  <si>
    <t>202069_s_at</t>
  </si>
  <si>
    <t>IDH3A</t>
  </si>
  <si>
    <t>isocitrate dehydrogenase 3 (NAD+) alpha</t>
  </si>
  <si>
    <t>219863_at</t>
  </si>
  <si>
    <t>HERC5</t>
  </si>
  <si>
    <t>HECT and RLD domain containing E3 ubiquitin protein ligase 5</t>
  </si>
  <si>
    <t>1555772_a_at</t>
  </si>
  <si>
    <t>CDC25A</t>
  </si>
  <si>
    <t>cell division cycle 25 homolog A (S. pombe)</t>
  </si>
  <si>
    <t>203533_s_at</t>
  </si>
  <si>
    <t>CUL5</t>
  </si>
  <si>
    <t>cullin 5</t>
  </si>
  <si>
    <t>221552_at</t>
  </si>
  <si>
    <t>208712_at</t>
  </si>
  <si>
    <t>CCND1</t>
  </si>
  <si>
    <t>cyclin D1</t>
  </si>
  <si>
    <t>220060_s_at</t>
  </si>
  <si>
    <t>235509_at</t>
  </si>
  <si>
    <t>LOC100506538 /// NDUFAF6</t>
  </si>
  <si>
    <t>242488_at</t>
  </si>
  <si>
    <t>CHRM3</t>
  </si>
  <si>
    <t>205552_s_at</t>
  </si>
  <si>
    <t>OAS1</t>
  </si>
  <si>
    <t>212655_at</t>
  </si>
  <si>
    <t>ZCCHC14</t>
  </si>
  <si>
    <t>225415_at</t>
  </si>
  <si>
    <t>DTX3L</t>
  </si>
  <si>
    <t>deltex 3-like (Drosophila)</t>
  </si>
  <si>
    <t>202446_s_at</t>
  </si>
  <si>
    <t>204079_at</t>
  </si>
  <si>
    <t>TPST2</t>
  </si>
  <si>
    <t>tyrosylprotein sulfotransferase 2</t>
  </si>
  <si>
    <t>208711_s_at</t>
  </si>
  <si>
    <t>219136_s_at</t>
  </si>
  <si>
    <t>LMF1</t>
  </si>
  <si>
    <t>lipase maturation factor 1</t>
  </si>
  <si>
    <t>223094_s_at</t>
  </si>
  <si>
    <t>ANKH</t>
  </si>
  <si>
    <t>210102_at</t>
  </si>
  <si>
    <t>VWA5A</t>
  </si>
  <si>
    <t>von Willebrand factor A domain containing 5A</t>
  </si>
  <si>
    <t>218521_s_at</t>
  </si>
  <si>
    <t>UBE2W</t>
  </si>
  <si>
    <t>ubiquitin-conjugating enzyme E2W (putative)</t>
  </si>
  <si>
    <t>227747_at</t>
  </si>
  <si>
    <t>MPZL3</t>
  </si>
  <si>
    <t>myelin protein zero-like 3</t>
  </si>
  <si>
    <t>228033_at</t>
  </si>
  <si>
    <t>E2F7</t>
  </si>
  <si>
    <t>E2F transcription factor 7</t>
  </si>
  <si>
    <t>233049_x_at</t>
  </si>
  <si>
    <t>203231_s_at</t>
  </si>
  <si>
    <t>ATXN1</t>
  </si>
  <si>
    <t>ataxin 1</t>
  </si>
  <si>
    <t>205169_at</t>
  </si>
  <si>
    <t>RBBP5</t>
  </si>
  <si>
    <t>retinoblastoma binding protein 5</t>
  </si>
  <si>
    <t>224642_at</t>
  </si>
  <si>
    <t>FYTTD1</t>
  </si>
  <si>
    <t>forty-two-three domain containing 1</t>
  </si>
  <si>
    <t>205996_s_at</t>
  </si>
  <si>
    <t>AK2</t>
  </si>
  <si>
    <t>adenylate kinase 2</t>
  </si>
  <si>
    <t>210754_s_at</t>
  </si>
  <si>
    <t>LYN</t>
  </si>
  <si>
    <t>v-yes-1 Yamaguchi sarcoma viral related oncogene homolog</t>
  </si>
  <si>
    <t>202600_s_at</t>
  </si>
  <si>
    <t>NRIP1</t>
  </si>
  <si>
    <t>nuclear receptor interacting protein 1</t>
  </si>
  <si>
    <t>224998_at</t>
  </si>
  <si>
    <t>CMTM4</t>
  </si>
  <si>
    <t>CKLF-like MARVEL transmembrane domain containing 4</t>
  </si>
  <si>
    <t>201337_s_at</t>
  </si>
  <si>
    <t>218647_s_at</t>
  </si>
  <si>
    <t>YRDC</t>
  </si>
  <si>
    <t>yrdC domain containing (E. coli)</t>
  </si>
  <si>
    <t>228061_at</t>
  </si>
  <si>
    <t>CCDC126</t>
  </si>
  <si>
    <t>coiled-coil domain containing 126</t>
  </si>
  <si>
    <t>53720_at</t>
  </si>
  <si>
    <t>C19orf66</t>
  </si>
  <si>
    <t>chromosome 19 open reading frame 66</t>
  </si>
  <si>
    <t>217934_x_at</t>
  </si>
  <si>
    <t>225767_at</t>
  </si>
  <si>
    <t>RN45S</t>
  </si>
  <si>
    <t>45S pre-ribosomal RNA</t>
  </si>
  <si>
    <t>200698_at</t>
  </si>
  <si>
    <t>KDELR2</t>
  </si>
  <si>
    <t>KDEL (Lys-Asp-Glu-Leu) endoplasmic reticulum protein retention receptor 2</t>
  </si>
  <si>
    <t>45288_at</t>
  </si>
  <si>
    <t>205101_at</t>
  </si>
  <si>
    <t>CIITA</t>
  </si>
  <si>
    <t>210635_s_at</t>
  </si>
  <si>
    <t>KLHL20</t>
  </si>
  <si>
    <t>kelch-like 20 (Drosophila)</t>
  </si>
  <si>
    <t>200730_s_at</t>
  </si>
  <si>
    <t>PTP4A1</t>
  </si>
  <si>
    <t>237097_at</t>
  </si>
  <si>
    <t>219211_at</t>
  </si>
  <si>
    <t>USP18</t>
  </si>
  <si>
    <t>ubiquitin specific peptidase 18</t>
  </si>
  <si>
    <t>51176_at</t>
  </si>
  <si>
    <t>MED27</t>
  </si>
  <si>
    <t>mediator complex subunit 27</t>
  </si>
  <si>
    <t>203232_s_at</t>
  </si>
  <si>
    <t>230069_at</t>
  </si>
  <si>
    <t>SFXN1</t>
  </si>
  <si>
    <t>sideroflexin 1</t>
  </si>
  <si>
    <t>218543_s_at</t>
  </si>
  <si>
    <t>PARP12</t>
  </si>
  <si>
    <t>1554890_a_at</t>
  </si>
  <si>
    <t>TIA1</t>
  </si>
  <si>
    <t>TIA1 cytotoxic granule-associated RNA binding protein</t>
  </si>
  <si>
    <t>202665_s_at</t>
  </si>
  <si>
    <t>WIPF1</t>
  </si>
  <si>
    <t>204435_at</t>
  </si>
  <si>
    <t>NUPL1</t>
  </si>
  <si>
    <t>nucleoporin like 1</t>
  </si>
  <si>
    <t>209732_at</t>
  </si>
  <si>
    <t>CLEC2B</t>
  </si>
  <si>
    <t>222317_at</t>
  </si>
  <si>
    <t>PDE3B</t>
  </si>
  <si>
    <t>226421_at</t>
  </si>
  <si>
    <t>AMMECR1</t>
  </si>
  <si>
    <t>235295_at</t>
  </si>
  <si>
    <t>223184_s_at</t>
  </si>
  <si>
    <t>AGPAT3</t>
  </si>
  <si>
    <t>1-acylglycerol-3-phosphate O-acyltransferase 3</t>
  </si>
  <si>
    <t>1553252_a_at</t>
  </si>
  <si>
    <t>BRWD3</t>
  </si>
  <si>
    <t>bromodomain and WD repeat domain containing 3</t>
  </si>
  <si>
    <t>202483_s_at</t>
  </si>
  <si>
    <t>RANBP1</t>
  </si>
  <si>
    <t>RAN binding protein 1</t>
  </si>
  <si>
    <t>204976_s_at</t>
  </si>
  <si>
    <t>223218_s_at</t>
  </si>
  <si>
    <t>NFKBIZ</t>
  </si>
  <si>
    <t>219631_at</t>
  </si>
  <si>
    <t>202625_at</t>
  </si>
  <si>
    <t>214582_at</t>
  </si>
  <si>
    <t>201986_at</t>
  </si>
  <si>
    <t>MED13</t>
  </si>
  <si>
    <t>mediator complex subunit 13</t>
  </si>
  <si>
    <t>208770_s_at</t>
  </si>
  <si>
    <t>EIF4EBP2</t>
  </si>
  <si>
    <t>eukaryotic translation initiation factor 4E binding protein 2</t>
  </si>
  <si>
    <t>225800_at</t>
  </si>
  <si>
    <t>JAZF1</t>
  </si>
  <si>
    <t>JAZF zinc finger 1</t>
  </si>
  <si>
    <t>237461_at</t>
  </si>
  <si>
    <t>NLRP7</t>
  </si>
  <si>
    <t>216044_x_at</t>
  </si>
  <si>
    <t>FAM69A</t>
  </si>
  <si>
    <t>225198_at</t>
  </si>
  <si>
    <t>201473_at</t>
  </si>
  <si>
    <t>JUNB</t>
  </si>
  <si>
    <t>jun B proto-oncogene</t>
  </si>
  <si>
    <t>226725_at</t>
  </si>
  <si>
    <t>203124_s_at</t>
  </si>
  <si>
    <t>SLC11A2</t>
  </si>
  <si>
    <t>212882_at</t>
  </si>
  <si>
    <t>KLHL18</t>
  </si>
  <si>
    <t>kelch-like 18 (Drosophila)</t>
  </si>
  <si>
    <t>203015_s_at</t>
  </si>
  <si>
    <t>SSX2IP</t>
  </si>
  <si>
    <t>208436_s_at</t>
  </si>
  <si>
    <t>IRF7</t>
  </si>
  <si>
    <t>interferon regulatory factor 7</t>
  </si>
  <si>
    <t>208865_at</t>
  </si>
  <si>
    <t>CSNK1A1</t>
  </si>
  <si>
    <t>226335_at</t>
  </si>
  <si>
    <t>RPS6KA3</t>
  </si>
  <si>
    <t>203531_at</t>
  </si>
  <si>
    <t>205748_s_at</t>
  </si>
  <si>
    <t>RNF126</t>
  </si>
  <si>
    <t>ring finger protein 126</t>
  </si>
  <si>
    <t>202663_at</t>
  </si>
  <si>
    <t>217502_at</t>
  </si>
  <si>
    <t>201450_s_at</t>
  </si>
  <si>
    <t>204998_s_at</t>
  </si>
  <si>
    <t>ATF5</t>
  </si>
  <si>
    <t>activating transcription factor 5</t>
  </si>
  <si>
    <t>224897_at</t>
  </si>
  <si>
    <t>WDR26</t>
  </si>
  <si>
    <t>WD repeat domain 26</t>
  </si>
  <si>
    <t>1556321_a_at</t>
  </si>
  <si>
    <t>201079_at</t>
  </si>
  <si>
    <t>SYNGR2</t>
  </si>
  <si>
    <t>synaptogyrin 2</t>
  </si>
  <si>
    <t>212136_at</t>
  </si>
  <si>
    <t>ATP2B4</t>
  </si>
  <si>
    <t>221598_s_at</t>
  </si>
  <si>
    <t>221737_at</t>
  </si>
  <si>
    <t>GNA12</t>
  </si>
  <si>
    <t>guanine nucleotide binding protein (G protein) alpha 12</t>
  </si>
  <si>
    <t>227620_at</t>
  </si>
  <si>
    <t>SLC44A1</t>
  </si>
  <si>
    <t>227761_at</t>
  </si>
  <si>
    <t>MYO5A</t>
  </si>
  <si>
    <t>212917_x_at</t>
  </si>
  <si>
    <t>1553940_a_at</t>
  </si>
  <si>
    <t>LRRC28</t>
  </si>
  <si>
    <t>leucine rich repeat containing 28</t>
  </si>
  <si>
    <t>204912_at</t>
  </si>
  <si>
    <t>IL10RA</t>
  </si>
  <si>
    <t>205091_x_at</t>
  </si>
  <si>
    <t>208992_s_at</t>
  </si>
  <si>
    <t>STAT3</t>
  </si>
  <si>
    <t>signal transducer and activator of transcription 3 (acute-phase response factor)</t>
  </si>
  <si>
    <t>219634_at</t>
  </si>
  <si>
    <t>CHST11</t>
  </si>
  <si>
    <t>carbohydrate (chondroitin 4) sulfotransferase 11</t>
  </si>
  <si>
    <t>201707_at</t>
  </si>
  <si>
    <t>PEX19</t>
  </si>
  <si>
    <t>peroxisomal biogenesis factor 19</t>
  </si>
  <si>
    <t>206653_at</t>
  </si>
  <si>
    <t>POLR3G</t>
  </si>
  <si>
    <t>polymerase (RNA) III (DNA directed) polypeptide G (32kD)</t>
  </si>
  <si>
    <t>204233_s_at</t>
  </si>
  <si>
    <t>CHKA</t>
  </si>
  <si>
    <t>choline kinase alpha</t>
  </si>
  <si>
    <t>218943_s_at</t>
  </si>
  <si>
    <t>DDX58</t>
  </si>
  <si>
    <t>DEAD (Asp-Glu-Ala-Asp) box polypeptide 58</t>
  </si>
  <si>
    <t>229971_at</t>
  </si>
  <si>
    <t>GPR114</t>
  </si>
  <si>
    <t>G protein-coupled receptor 114</t>
  </si>
  <si>
    <t>202845_s_at</t>
  </si>
  <si>
    <t>RALBP1</t>
  </si>
  <si>
    <t>ralA binding protein 1</t>
  </si>
  <si>
    <t>220941_s_at</t>
  </si>
  <si>
    <t>C21orf91</t>
  </si>
  <si>
    <t>chromosome 21 open reading frame 91</t>
  </si>
  <si>
    <t>223079_s_at</t>
  </si>
  <si>
    <t>223084_s_at</t>
  </si>
  <si>
    <t>CCNDBP1</t>
  </si>
  <si>
    <t>cyclin D-type binding-protein 1</t>
  </si>
  <si>
    <t>229173_at</t>
  </si>
  <si>
    <t>KIAA1715</t>
  </si>
  <si>
    <t>202395_at</t>
  </si>
  <si>
    <t>LOC100507699 /// NSF</t>
  </si>
  <si>
    <t>vesicle-fusing ATPase-like /// N-ethylmaleimide-sensitive factor</t>
  </si>
  <si>
    <t>213478_at</t>
  </si>
  <si>
    <t>203666_at</t>
  </si>
  <si>
    <t>CXCL12</t>
  </si>
  <si>
    <t>chemokine (C-X-C motif) ligand 12</t>
  </si>
  <si>
    <t>203909_at</t>
  </si>
  <si>
    <t>SLC9A6</t>
  </si>
  <si>
    <t>206698_at</t>
  </si>
  <si>
    <t>XK</t>
  </si>
  <si>
    <t>X-linked Kx blood group (McLeod syndrome)</t>
  </si>
  <si>
    <t>209208_at</t>
  </si>
  <si>
    <t>MPDU1</t>
  </si>
  <si>
    <t>mannose-P-dolichol utilization defect 1</t>
  </si>
  <si>
    <t>227547_at</t>
  </si>
  <si>
    <t>202869_at</t>
  </si>
  <si>
    <t>207038_at</t>
  </si>
  <si>
    <t>SLC16A6</t>
  </si>
  <si>
    <t>219099_at</t>
  </si>
  <si>
    <t>C12orf5</t>
  </si>
  <si>
    <t>chromosome 12 open reading frame 5</t>
  </si>
  <si>
    <t>201446_s_at</t>
  </si>
  <si>
    <t>225442_at</t>
  </si>
  <si>
    <t>DDR2</t>
  </si>
  <si>
    <t>discoidin domain receptor tyrosine kinase 2</t>
  </si>
  <si>
    <t>225629_s_at</t>
  </si>
  <si>
    <t>ZBTB4</t>
  </si>
  <si>
    <t>zinc finger and BTB domain containing 4</t>
  </si>
  <si>
    <t>230676_s_at</t>
  </si>
  <si>
    <t>TMEM19</t>
  </si>
  <si>
    <t>transmembrane protein 19</t>
  </si>
  <si>
    <t>239007_at</t>
  </si>
  <si>
    <t>ZNF616</t>
  </si>
  <si>
    <t>zinc finger protein 616</t>
  </si>
  <si>
    <t>236117_at</t>
  </si>
  <si>
    <t>243103_at</t>
  </si>
  <si>
    <t>213689_x_at</t>
  </si>
  <si>
    <t>210568_s_at</t>
  </si>
  <si>
    <t>224705_s_at</t>
  </si>
  <si>
    <t>TNRC6A</t>
  </si>
  <si>
    <t>trinucleotide repeat containing 6A</t>
  </si>
  <si>
    <t>1553661_a_at</t>
  </si>
  <si>
    <t>HUS1B</t>
  </si>
  <si>
    <t>HUS1 checkpoint homolog b (S. pombe)</t>
  </si>
  <si>
    <t>200982_s_at</t>
  </si>
  <si>
    <t>ANXA6</t>
  </si>
  <si>
    <t>annexin A6</t>
  </si>
  <si>
    <t>212731_at</t>
  </si>
  <si>
    <t>ANKRD46</t>
  </si>
  <si>
    <t>ankyrin repeat domain 46</t>
  </si>
  <si>
    <t>222703_s_at</t>
  </si>
  <si>
    <t>206129_s_at</t>
  </si>
  <si>
    <t>1555214_a_at</t>
  </si>
  <si>
    <t>CLEC7A</t>
  </si>
  <si>
    <t>238418_at</t>
  </si>
  <si>
    <t>SLC35B4</t>
  </si>
  <si>
    <t>244519_at</t>
  </si>
  <si>
    <t>ASXL1</t>
  </si>
  <si>
    <t>additional sex combs like 1 (Drosophila)</t>
  </si>
  <si>
    <t>200788_s_at</t>
  </si>
  <si>
    <t>PEA15</t>
  </si>
  <si>
    <t>phosphoprotein enriched in astrocytes 15</t>
  </si>
  <si>
    <t>217486_s_at</t>
  </si>
  <si>
    <t>ZDHHC17</t>
  </si>
  <si>
    <t>222663_at</t>
  </si>
  <si>
    <t>RIOK2</t>
  </si>
  <si>
    <t>RIO kinase 2 (yeast)</t>
  </si>
  <si>
    <t>225009_at</t>
  </si>
  <si>
    <t>228345_at</t>
  </si>
  <si>
    <t>CHIC1</t>
  </si>
  <si>
    <t>cysteine-rich hydrophobic domain 1</t>
  </si>
  <si>
    <t>219581_at</t>
  </si>
  <si>
    <t>TSEN2</t>
  </si>
  <si>
    <t>tRNA splicing endonuclease 2 homolog (S. cerevisiae)</t>
  </si>
  <si>
    <t>223248_at</t>
  </si>
  <si>
    <t>HSDL1</t>
  </si>
  <si>
    <t>hydroxysteroid dehydrogenase like 1</t>
  </si>
  <si>
    <t>206544_x_at</t>
  </si>
  <si>
    <t>SMARCA2</t>
  </si>
  <si>
    <t>207677_s_at</t>
  </si>
  <si>
    <t>NCF4</t>
  </si>
  <si>
    <t>218392_x_at</t>
  </si>
  <si>
    <t>223182_s_at</t>
  </si>
  <si>
    <t>1555594_a_at</t>
  </si>
  <si>
    <t>MBNL1</t>
  </si>
  <si>
    <t>muscleblind-like splicing regulator 1</t>
  </si>
  <si>
    <t>205147_x_at</t>
  </si>
  <si>
    <t>215425_at</t>
  </si>
  <si>
    <t>BTG3</t>
  </si>
  <si>
    <t>224641_at</t>
  </si>
  <si>
    <t>200787_s_at</t>
  </si>
  <si>
    <t>219048_at</t>
  </si>
  <si>
    <t>224401_s_at</t>
  </si>
  <si>
    <t>225414_at</t>
  </si>
  <si>
    <t>RNF149</t>
  </si>
  <si>
    <t>ring finger protein 149</t>
  </si>
  <si>
    <t>1556429_a_at</t>
  </si>
  <si>
    <t>WDR67</t>
  </si>
  <si>
    <t>WD repeat domain 67</t>
  </si>
  <si>
    <t>202713_s_at</t>
  </si>
  <si>
    <t>KIAA0391</t>
  </si>
  <si>
    <t>204344_s_at</t>
  </si>
  <si>
    <t>SEC23A</t>
  </si>
  <si>
    <t>Sec23 homolog A (S. cerevisiae)</t>
  </si>
  <si>
    <t>225762_x_at</t>
  </si>
  <si>
    <t>229850_at</t>
  </si>
  <si>
    <t>KDSR</t>
  </si>
  <si>
    <t>3-ketodihydrosphingosine reductase</t>
  </si>
  <si>
    <t>232149_s_at</t>
  </si>
  <si>
    <t>NSMAF</t>
  </si>
  <si>
    <t>neutral sphingomyelinase (N-SMase) activation associated factor</t>
  </si>
  <si>
    <t>1555897_at</t>
  </si>
  <si>
    <t>1555943_at</t>
  </si>
  <si>
    <t>PGAM5</t>
  </si>
  <si>
    <t>phosphoglycerate mutase family member 5</t>
  </si>
  <si>
    <t>1557455_s_at</t>
  </si>
  <si>
    <t>MOSPD1</t>
  </si>
  <si>
    <t>motile sperm domain containing 1</t>
  </si>
  <si>
    <t>224583_at</t>
  </si>
  <si>
    <t>COTL1</t>
  </si>
  <si>
    <t>coactosin-like 1 (Dictyostelium)</t>
  </si>
  <si>
    <t>225718_at</t>
  </si>
  <si>
    <t>219922_s_at</t>
  </si>
  <si>
    <t>LTBP3</t>
  </si>
  <si>
    <t>latent transforming growth factor beta binding protein 3</t>
  </si>
  <si>
    <t>222162_s_at</t>
  </si>
  <si>
    <t>ADAMTS1</t>
  </si>
  <si>
    <t>222562_s_at</t>
  </si>
  <si>
    <t>TNKS2</t>
  </si>
  <si>
    <t>222656_at</t>
  </si>
  <si>
    <t>229553_at</t>
  </si>
  <si>
    <t>PGM2L1</t>
  </si>
  <si>
    <t>phosphoglucomutase 2-like 1</t>
  </si>
  <si>
    <t>1555460_a_at</t>
  </si>
  <si>
    <t>SLC39A6</t>
  </si>
  <si>
    <t>201336_at</t>
  </si>
  <si>
    <t>215092_s_at</t>
  </si>
  <si>
    <t>NFAT5</t>
  </si>
  <si>
    <t>218305_at</t>
  </si>
  <si>
    <t>IPO4</t>
  </si>
  <si>
    <t>importin 4</t>
  </si>
  <si>
    <t>221530_s_at</t>
  </si>
  <si>
    <t>BHLHE41</t>
  </si>
  <si>
    <t>225315_at</t>
  </si>
  <si>
    <t>MRPL21</t>
  </si>
  <si>
    <t>mitochondrial ribosomal protein L21</t>
  </si>
  <si>
    <t>204211_x_at</t>
  </si>
  <si>
    <t>214866_at</t>
  </si>
  <si>
    <t>PLAUR</t>
  </si>
  <si>
    <t>215236_s_at</t>
  </si>
  <si>
    <t>PICALM</t>
  </si>
  <si>
    <t>phosphatidylinositol binding clathrin assembly protein</t>
  </si>
  <si>
    <t>212174_at</t>
  </si>
  <si>
    <t>212872_s_at</t>
  </si>
  <si>
    <t>MED20</t>
  </si>
  <si>
    <t>mediator complex subunit 20</t>
  </si>
  <si>
    <t>213983_s_at</t>
  </si>
  <si>
    <t>223641_at</t>
  </si>
  <si>
    <t>224461_s_at</t>
  </si>
  <si>
    <t>AIFM2</t>
  </si>
  <si>
    <t>203627_at</t>
  </si>
  <si>
    <t>IGF1R</t>
  </si>
  <si>
    <t>insulin-like growth factor 1 receptor</t>
  </si>
  <si>
    <t>206235_at</t>
  </si>
  <si>
    <t>LIG4</t>
  </si>
  <si>
    <t>212920_at</t>
  </si>
  <si>
    <t>REST</t>
  </si>
  <si>
    <t>RE1-silencing transcription factor</t>
  </si>
  <si>
    <t>204969_s_at</t>
  </si>
  <si>
    <t>RDX</t>
  </si>
  <si>
    <t>radixin</t>
  </si>
  <si>
    <t>208991_at</t>
  </si>
  <si>
    <t>226406_at</t>
  </si>
  <si>
    <t>C18orf25</t>
  </si>
  <si>
    <t>chromosome 18 open reading frame 25</t>
  </si>
  <si>
    <t>228771_at</t>
  </si>
  <si>
    <t>ADRBK2</t>
  </si>
  <si>
    <t>212338_at</t>
  </si>
  <si>
    <t>MYO1D</t>
  </si>
  <si>
    <t>myosin ID</t>
  </si>
  <si>
    <t>1554493_s_at</t>
  </si>
  <si>
    <t>THADA</t>
  </si>
  <si>
    <t>thyroid adenoma associated</t>
  </si>
  <si>
    <t>203925_at</t>
  </si>
  <si>
    <t>GCLM</t>
  </si>
  <si>
    <t>212112_s_at</t>
  </si>
  <si>
    <t>STX12</t>
  </si>
  <si>
    <t>syntaxin 12</t>
  </si>
  <si>
    <t>218400_at</t>
  </si>
  <si>
    <t>OAS3</t>
  </si>
  <si>
    <t>220721_at</t>
  </si>
  <si>
    <t>ZNF614</t>
  </si>
  <si>
    <t>zinc finger protein 614</t>
  </si>
  <si>
    <t>221087_s_at</t>
  </si>
  <si>
    <t>APOL3</t>
  </si>
  <si>
    <t>238694_at</t>
  </si>
  <si>
    <t>DGKE</t>
  </si>
  <si>
    <t>201242_s_at</t>
  </si>
  <si>
    <t>ATP1B1</t>
  </si>
  <si>
    <t>205241_at</t>
  </si>
  <si>
    <t>SCO2</t>
  </si>
  <si>
    <t>SCO cytochrome oxidase deficient homolog 2 (yeast)</t>
  </si>
  <si>
    <t>212514_x_at</t>
  </si>
  <si>
    <t>DDX3X</t>
  </si>
  <si>
    <t>215566_x_at</t>
  </si>
  <si>
    <t>LYPLA2</t>
  </si>
  <si>
    <t>lysophospholipase II</t>
  </si>
  <si>
    <t>228486_at</t>
  </si>
  <si>
    <t>228754_at</t>
  </si>
  <si>
    <t>SLC6A6</t>
  </si>
  <si>
    <t>234973_at</t>
  </si>
  <si>
    <t>SLC38A5</t>
  </si>
  <si>
    <t>236192_at</t>
  </si>
  <si>
    <t>HOOK3</t>
  </si>
  <si>
    <t>hook homolog 3 (Drosophila)</t>
  </si>
  <si>
    <t>242338_at</t>
  </si>
  <si>
    <t>TMEM64</t>
  </si>
  <si>
    <t>transmembrane protein 64</t>
  </si>
  <si>
    <t>207794_at</t>
  </si>
  <si>
    <t>CCR2</t>
  </si>
  <si>
    <t>chemokine (C-C motif) receptor 2</t>
  </si>
  <si>
    <t>206470_at</t>
  </si>
  <si>
    <t>PLXNC1</t>
  </si>
  <si>
    <t>plexin C1</t>
  </si>
  <si>
    <t>229074_at</t>
  </si>
  <si>
    <t>EHD4</t>
  </si>
  <si>
    <t>EH-domain containing 4</t>
  </si>
  <si>
    <t>242020_s_at</t>
  </si>
  <si>
    <t>ZBP1</t>
  </si>
  <si>
    <t>Z-DNA binding protein 1</t>
  </si>
  <si>
    <t>201760_s_at</t>
  </si>
  <si>
    <t>WSB2</t>
  </si>
  <si>
    <t>WD repeat and SOCS box containing 2</t>
  </si>
  <si>
    <t>201136_at</t>
  </si>
  <si>
    <t>PLP2</t>
  </si>
  <si>
    <t>proteolipid protein 2 (colonic epithelium-enriched)</t>
  </si>
  <si>
    <t>226734_at</t>
  </si>
  <si>
    <t>EIF4E2 /// LOC100507948</t>
  </si>
  <si>
    <t>eukaryotic translation initiation factor 4E family member 2 /// uncharacterized LOC100507948</t>
  </si>
  <si>
    <t>227766_at</t>
  </si>
  <si>
    <t>228990_at</t>
  </si>
  <si>
    <t>SNHG12 /// SNORA16A /// SNORA44 /// SNORA61</t>
  </si>
  <si>
    <t>203377_s_at</t>
  </si>
  <si>
    <t>CDC40</t>
  </si>
  <si>
    <t>cell division cycle 40 homolog (S. cerevisiae)</t>
  </si>
  <si>
    <t>223093_at</t>
  </si>
  <si>
    <t>241887_at</t>
  </si>
  <si>
    <t>202971_s_at</t>
  </si>
  <si>
    <t>DYRK2</t>
  </si>
  <si>
    <t>dual-specificity tyrosine-(Y)-phosphorylation regulated kinase 2</t>
  </si>
  <si>
    <t>209417_s_at</t>
  </si>
  <si>
    <t>IFI35</t>
  </si>
  <si>
    <t>interferon-induced protein 35</t>
  </si>
  <si>
    <t>224853_at</t>
  </si>
  <si>
    <t>SLAIN2</t>
  </si>
  <si>
    <t>225024_at</t>
  </si>
  <si>
    <t>RPRD1B</t>
  </si>
  <si>
    <t>regulation of nuclear pre-mRNA domain containing 1B</t>
  </si>
  <si>
    <t>225881_at</t>
  </si>
  <si>
    <t>230748_at</t>
  </si>
  <si>
    <t>201449_at</t>
  </si>
  <si>
    <t>202599_s_at</t>
  </si>
  <si>
    <t>218640_s_at</t>
  </si>
  <si>
    <t>PLEKHF2</t>
  </si>
  <si>
    <t>204404_at</t>
  </si>
  <si>
    <t>SLC12A2</t>
  </si>
  <si>
    <t>208398_s_at</t>
  </si>
  <si>
    <t>TBPL1</t>
  </si>
  <si>
    <t>TBP-like 1</t>
  </si>
  <si>
    <t>225127_at</t>
  </si>
  <si>
    <t>TMEM181</t>
  </si>
  <si>
    <t>transmembrane protein 181</t>
  </si>
  <si>
    <t>230133_at</t>
  </si>
  <si>
    <t>RC3H2</t>
  </si>
  <si>
    <t>ring finger and CCCH-type domains 2</t>
  </si>
  <si>
    <t>203123_s_at</t>
  </si>
  <si>
    <t>207275_s_at</t>
  </si>
  <si>
    <t>ACSL1</t>
  </si>
  <si>
    <t>acyl-CoA synthetase long-chain family member 1</t>
  </si>
  <si>
    <t>1553219_a_at</t>
  </si>
  <si>
    <t>208195_at</t>
  </si>
  <si>
    <t>TTN</t>
  </si>
  <si>
    <t>titin</t>
  </si>
  <si>
    <t>238775_at</t>
  </si>
  <si>
    <t>ITFG1</t>
  </si>
  <si>
    <t>integrin alpha FG-GAP repeat containing 1</t>
  </si>
  <si>
    <t>238867_at</t>
  </si>
  <si>
    <t>TMEM182</t>
  </si>
  <si>
    <t>transmembrane protein 182</t>
  </si>
  <si>
    <t>214649_s_at</t>
  </si>
  <si>
    <t>MTMR2</t>
  </si>
  <si>
    <t>myotubularin related protein 2</t>
  </si>
  <si>
    <t>218446_s_at</t>
  </si>
  <si>
    <t>FAM18B1</t>
  </si>
  <si>
    <t>225835_at</t>
  </si>
  <si>
    <t>202844_s_at</t>
  </si>
  <si>
    <t>205443_at</t>
  </si>
  <si>
    <t>SNAPC1</t>
  </si>
  <si>
    <t>212646_at</t>
  </si>
  <si>
    <t>RFTN1</t>
  </si>
  <si>
    <t>203719_at</t>
  </si>
  <si>
    <t>ERCC1</t>
  </si>
  <si>
    <t>204169_at</t>
  </si>
  <si>
    <t>IMPDH1</t>
  </si>
  <si>
    <t>IMP (inosine 5'-monophosphate) dehydrogenase 1</t>
  </si>
  <si>
    <t>222364_at</t>
  </si>
  <si>
    <t>222657_s_at</t>
  </si>
  <si>
    <t>234488_s_at</t>
  </si>
  <si>
    <t>GMCL1 /// GMCL1P1</t>
  </si>
  <si>
    <t>germ cell-less homolog 1 (Drosophila) /// germ cell-less homolog 1 (Drosophila) pseudogene 1</t>
  </si>
  <si>
    <t>224919_at</t>
  </si>
  <si>
    <t>MRPS6</t>
  </si>
  <si>
    <t>mitochondrial ribosomal protein S6</t>
  </si>
  <si>
    <t>212887_at</t>
  </si>
  <si>
    <t>226843_s_at</t>
  </si>
  <si>
    <t>PAPD5</t>
  </si>
  <si>
    <t>PAP associated domain containing 5</t>
  </si>
  <si>
    <t>1553244_at</t>
  </si>
  <si>
    <t>FANCB</t>
  </si>
  <si>
    <t>205842_s_at</t>
  </si>
  <si>
    <t>JAK2</t>
  </si>
  <si>
    <t>Janus kinase 2</t>
  </si>
  <si>
    <t>236198_at</t>
  </si>
  <si>
    <t>1554537_at</t>
  </si>
  <si>
    <t>TMEM126B</t>
  </si>
  <si>
    <t>transmembrane protein 126B</t>
  </si>
  <si>
    <t>202124_s_at</t>
  </si>
  <si>
    <t>TRAK2</t>
  </si>
  <si>
    <t>212132_at</t>
  </si>
  <si>
    <t>LSM14A</t>
  </si>
  <si>
    <t>212860_at</t>
  </si>
  <si>
    <t>ZDHHC18</t>
  </si>
  <si>
    <t>218267_at</t>
  </si>
  <si>
    <t>CINP</t>
  </si>
  <si>
    <t>cyclin-dependent kinase 2 interacting protein</t>
  </si>
  <si>
    <t>222399_s_at</t>
  </si>
  <si>
    <t>TM9SF3</t>
  </si>
  <si>
    <t>transmembrane 9 superfamily member 3</t>
  </si>
  <si>
    <t>223240_at</t>
  </si>
  <si>
    <t>FBXO8</t>
  </si>
  <si>
    <t>F-box protein 8</t>
  </si>
  <si>
    <t>225406_at</t>
  </si>
  <si>
    <t>TWSG1</t>
  </si>
  <si>
    <t>twisted gastrulation homolog 1 (Drosophila)</t>
  </si>
  <si>
    <t>200644_at</t>
  </si>
  <si>
    <t>MARCKSL1</t>
  </si>
  <si>
    <t>MARCKS-like 1</t>
  </si>
  <si>
    <t>202089_s_at</t>
  </si>
  <si>
    <t>202263_at</t>
  </si>
  <si>
    <t>CYB5R1</t>
  </si>
  <si>
    <t>cytochrome b5 reductase 1</t>
  </si>
  <si>
    <t>205252_at</t>
  </si>
  <si>
    <t>ZNF174</t>
  </si>
  <si>
    <t>zinc finger protein 174</t>
  </si>
  <si>
    <t>206175_x_at</t>
  </si>
  <si>
    <t>ZNF222</t>
  </si>
  <si>
    <t>zinc finger protein 222</t>
  </si>
  <si>
    <t>210542_s_at</t>
  </si>
  <si>
    <t>SLCO3A1</t>
  </si>
  <si>
    <t>223249_at</t>
  </si>
  <si>
    <t>CLDN12</t>
  </si>
  <si>
    <t>claudin 12</t>
  </si>
  <si>
    <t>228131_at</t>
  </si>
  <si>
    <t>74694_s_at</t>
  </si>
  <si>
    <t>RABEP2</t>
  </si>
  <si>
    <t>1555403_a_at</t>
  </si>
  <si>
    <t>CDH19</t>
  </si>
  <si>
    <t>219257_s_at</t>
  </si>
  <si>
    <t>SPHK1</t>
  </si>
  <si>
    <t>sphingosine kinase 1</t>
  </si>
  <si>
    <t>223021_x_at</t>
  </si>
  <si>
    <t>VTA1</t>
  </si>
  <si>
    <t>Vps20-associated 1 homolog (S. cerevisiae)</t>
  </si>
  <si>
    <t>238327_at</t>
  </si>
  <si>
    <t>ODF3B</t>
  </si>
  <si>
    <t>outer dense fiber of sperm tails 3B</t>
  </si>
  <si>
    <t>204082_at</t>
  </si>
  <si>
    <t>PBX3</t>
  </si>
  <si>
    <t>pre-B-cell leukemia homeobox 3</t>
  </si>
  <si>
    <t>208591_s_at</t>
  </si>
  <si>
    <t>1554450_s_at</t>
  </si>
  <si>
    <t>MIER3</t>
  </si>
  <si>
    <t>201863_at</t>
  </si>
  <si>
    <t>FAM32A</t>
  </si>
  <si>
    <t>212861_at</t>
  </si>
  <si>
    <t>MFSD5</t>
  </si>
  <si>
    <t>major facilitator superfamily domain containing 5</t>
  </si>
  <si>
    <t>231182_at</t>
  </si>
  <si>
    <t>238378_at</t>
  </si>
  <si>
    <t>241912_at</t>
  </si>
  <si>
    <t>ZNF814</t>
  </si>
  <si>
    <t>zinc finger protein 814</t>
  </si>
  <si>
    <t>1554086_at</t>
  </si>
  <si>
    <t>TUBGCP3</t>
  </si>
  <si>
    <t>1565717_s_at</t>
  </si>
  <si>
    <t>FUS</t>
  </si>
  <si>
    <t>fused in sarcoma</t>
  </si>
  <si>
    <t>207568_at</t>
  </si>
  <si>
    <t>CHRNA6</t>
  </si>
  <si>
    <t>209711_at</t>
  </si>
  <si>
    <t>SLC35D1</t>
  </si>
  <si>
    <t>212288_at</t>
  </si>
  <si>
    <t>FNBP1</t>
  </si>
  <si>
    <t>formin binding protein 1</t>
  </si>
  <si>
    <t>224984_at</t>
  </si>
  <si>
    <t>225289_at</t>
  </si>
  <si>
    <t>236981_at</t>
  </si>
  <si>
    <t>C17orf99</t>
  </si>
  <si>
    <t>chromosome 17 open reading frame 99</t>
  </si>
  <si>
    <t>244703_x_at</t>
  </si>
  <si>
    <t>IPO9</t>
  </si>
  <si>
    <t>importin 9</t>
  </si>
  <si>
    <t>1558279_a_at</t>
  </si>
  <si>
    <t>201720_s_at</t>
  </si>
  <si>
    <t>LAPTM5</t>
  </si>
  <si>
    <t>lysosomal protein transmembrane 5</t>
  </si>
  <si>
    <t>217893_s_at</t>
  </si>
  <si>
    <t>AKIRIN1</t>
  </si>
  <si>
    <t>akirin 1</t>
  </si>
  <si>
    <t>220990_s_at</t>
  </si>
  <si>
    <t>MIR21 /// VMP1</t>
  </si>
  <si>
    <t>microRNA 21 /// vacuole membrane protein 1</t>
  </si>
  <si>
    <t>222458_s_at</t>
  </si>
  <si>
    <t>224518_s_at</t>
  </si>
  <si>
    <t>ZNF559</t>
  </si>
  <si>
    <t>zinc finger protein 559</t>
  </si>
  <si>
    <t>226064_s_at</t>
  </si>
  <si>
    <t>DGAT2</t>
  </si>
  <si>
    <t>diacylglycerol O-acyltransferase 2</t>
  </si>
  <si>
    <t>229043_at</t>
  </si>
  <si>
    <t>234051_at</t>
  </si>
  <si>
    <t>1552344_s_at</t>
  </si>
  <si>
    <t>CNOT7</t>
  </si>
  <si>
    <t xml:space="preserve"> CCR4-NOT transcription complex, subunit 7 </t>
  </si>
  <si>
    <t>1555733_s_at</t>
  </si>
  <si>
    <t>AP1S3</t>
  </si>
  <si>
    <t>209629_s_at</t>
  </si>
  <si>
    <t>NXT2</t>
  </si>
  <si>
    <t>nuclear transport factor 2-like export factor 2</t>
  </si>
  <si>
    <t>212135_s_at</t>
  </si>
  <si>
    <t>218748_s_at</t>
  </si>
  <si>
    <t>EXOC5</t>
  </si>
  <si>
    <t>exocyst complex component 5</t>
  </si>
  <si>
    <t>210716_s_at</t>
  </si>
  <si>
    <t>CLIP1</t>
  </si>
  <si>
    <t>CAP-GLY domain containing linker protein 1</t>
  </si>
  <si>
    <t>212005_at</t>
  </si>
  <si>
    <t>C1orf144</t>
  </si>
  <si>
    <t>chromosome 1 open reading frame 144</t>
  </si>
  <si>
    <t>219016_at</t>
  </si>
  <si>
    <t>FASTKD5</t>
  </si>
  <si>
    <t>FAST kinase domains 5</t>
  </si>
  <si>
    <t>221698_s_at</t>
  </si>
  <si>
    <t>223217_s_at</t>
  </si>
  <si>
    <t>224612_s_at</t>
  </si>
  <si>
    <t>DNAJC5</t>
  </si>
  <si>
    <t>225033_at</t>
  </si>
  <si>
    <t>ST3GAL1</t>
  </si>
  <si>
    <t>213851_at</t>
  </si>
  <si>
    <t>TMEM110</t>
  </si>
  <si>
    <t>transmembrane protein 110</t>
  </si>
  <si>
    <t>203272_s_at</t>
  </si>
  <si>
    <t>TUSC2</t>
  </si>
  <si>
    <t>tumor suppressor candidate 2</t>
  </si>
  <si>
    <t>203803_at</t>
  </si>
  <si>
    <t>PCYOX1</t>
  </si>
  <si>
    <t>prenylcysteine oxidase 1</t>
  </si>
  <si>
    <t>229885_at</t>
  </si>
  <si>
    <t>RSF1</t>
  </si>
  <si>
    <t>remodeling and spacing factor 1</t>
  </si>
  <si>
    <t>1554010_at</t>
  </si>
  <si>
    <t>NDST1</t>
  </si>
  <si>
    <t>N-deacetylase/N-sulfotransferase (heparan glucosaminyl) 1</t>
  </si>
  <si>
    <t>1569057_s_at</t>
  </si>
  <si>
    <t>MIA3</t>
  </si>
  <si>
    <t>207724_s_at</t>
  </si>
  <si>
    <t>SPAST</t>
  </si>
  <si>
    <t>spastin</t>
  </si>
  <si>
    <t>212229_s_at</t>
  </si>
  <si>
    <t>FBXO21</t>
  </si>
  <si>
    <t>F-box protein 21</t>
  </si>
  <si>
    <t>227713_at</t>
  </si>
  <si>
    <t>KATNAL1</t>
  </si>
  <si>
    <t>katanin p60 subunit A-like 1</t>
  </si>
  <si>
    <t>probe set</t>
    <phoneticPr fontId="18"/>
  </si>
  <si>
    <t>Gene Name</t>
    <phoneticPr fontId="18"/>
  </si>
  <si>
    <t>Average Fold Change</t>
    <phoneticPr fontId="18"/>
  </si>
  <si>
    <t xml:space="preserve"> Corrected Fold Change</t>
    <phoneticPr fontId="18"/>
  </si>
  <si>
    <t>Corrected Fold Change</t>
    <phoneticPr fontId="18"/>
  </si>
  <si>
    <t>shKDM3A#1 vs shLuc</t>
    <phoneticPr fontId="18"/>
  </si>
  <si>
    <t>shKDM3A#2 vs shLuc</t>
    <phoneticPr fontId="18"/>
  </si>
  <si>
    <t>Downregulated Genes</t>
    <phoneticPr fontId="18"/>
  </si>
  <si>
    <t>UPregulated Genes</t>
    <phoneticPr fontId="18"/>
  </si>
  <si>
    <t xml:space="preserve">alpha-2-glycoprotein 1, zinc-binding </t>
    <phoneticPr fontId="18"/>
  </si>
  <si>
    <t xml:space="preserve">inhibin, beta E </t>
    <phoneticPr fontId="18"/>
  </si>
  <si>
    <t xml:space="preserve">TSC22 domain family, member 3 </t>
    <phoneticPr fontId="18"/>
  </si>
  <si>
    <t xml:space="preserve">phosphodiesterase 5A, cGMP-specific </t>
    <phoneticPr fontId="18"/>
  </si>
  <si>
    <t xml:space="preserve">solute carrier family 7 (anionic amino acid transporter light chain, xc- system), member 11 </t>
    <phoneticPr fontId="18"/>
  </si>
  <si>
    <t xml:space="preserve">acid phosphatase, prostate </t>
    <phoneticPr fontId="18"/>
  </si>
  <si>
    <t xml:space="preserve">sperm protein associated with the nucleus, X-linked, family member A1 /// SPANX family, member A2 </t>
    <phoneticPr fontId="18"/>
  </si>
  <si>
    <t xml:space="preserve">reticulocalbin 2, EF-hand calcium binding domain </t>
    <phoneticPr fontId="18"/>
  </si>
  <si>
    <t xml:space="preserve">RNA binding motif, single stranded interacting protein 1 </t>
    <phoneticPr fontId="18"/>
  </si>
  <si>
    <t xml:space="preserve">ChaC, cation transport regulator homolog 1 (E. coli) </t>
    <phoneticPr fontId="18"/>
  </si>
  <si>
    <t xml:space="preserve">protein disulfide isomerase family A, member 5 </t>
    <phoneticPr fontId="18"/>
  </si>
  <si>
    <t xml:space="preserve">tumor necrosis factor receptor superfamily, member 17 </t>
    <phoneticPr fontId="18"/>
  </si>
  <si>
    <t xml:space="preserve">phosphoinositide-3-kinase, class 2, alpha polypeptide </t>
    <phoneticPr fontId="18"/>
  </si>
  <si>
    <t xml:space="preserve">solute carrier family 43, member 1 </t>
    <phoneticPr fontId="18"/>
  </si>
  <si>
    <t xml:space="preserve">sperm protein associated with the nucleus, X-linked, family member A1 /// SPANX family, member A2 /// SPANX family, member B1 /// SPANX family, member B2 /// SPANX family, member C /// SPANX family, member F1 </t>
    <phoneticPr fontId="18"/>
  </si>
  <si>
    <t xml:space="preserve">ADAM metallopeptidase with thrombospondin type 1 motif, 17 </t>
    <phoneticPr fontId="18"/>
  </si>
  <si>
    <t xml:space="preserve">RNA binding motif, single stranded interacting protein 1 </t>
    <phoneticPr fontId="18"/>
  </si>
  <si>
    <t xml:space="preserve">eukaryotic translation initiation factor 3, subunit A </t>
    <phoneticPr fontId="18"/>
  </si>
  <si>
    <t xml:space="preserve">syntrophin, beta 1 (dystrophin-associated protein A1, 59kDa, basic component 1) </t>
    <phoneticPr fontId="18"/>
  </si>
  <si>
    <t xml:space="preserve">ribosomal protein L13 /// small nucleolar RNA, C/D box 68 </t>
    <phoneticPr fontId="18"/>
  </si>
  <si>
    <t xml:space="preserve">family with sequence similarity 116, member A </t>
    <phoneticPr fontId="18"/>
  </si>
  <si>
    <t xml:space="preserve">family with sequence similarity 3, member B </t>
    <phoneticPr fontId="18"/>
  </si>
  <si>
    <t xml:space="preserve">integrin, beta 7 </t>
    <phoneticPr fontId="18"/>
  </si>
  <si>
    <t xml:space="preserve">family with sequence similarity 117, member A </t>
    <phoneticPr fontId="18"/>
  </si>
  <si>
    <t xml:space="preserve">family with sequence similarity 171, member A1 </t>
    <phoneticPr fontId="18"/>
  </si>
  <si>
    <t xml:space="preserve">RMI2, RecQ mediated genome instability 2, homolog (S. cerevisiae) </t>
    <phoneticPr fontId="18"/>
  </si>
  <si>
    <t xml:space="preserve">aldehyde dehydrogenase 1 family, member L2 </t>
    <phoneticPr fontId="18"/>
  </si>
  <si>
    <t xml:space="preserve">Tyrosine 3-monooxygenase/tryptophan 5-monooxygenase activation protein, epsilon polypeptide pseudogene </t>
    <phoneticPr fontId="18"/>
  </si>
  <si>
    <t xml:space="preserve">chaperonin containing TCP1, subunit 6B (zeta 2) </t>
    <phoneticPr fontId="18"/>
  </si>
  <si>
    <t xml:space="preserve">heat shock protein 70kDa family, member 13 </t>
    <phoneticPr fontId="18"/>
  </si>
  <si>
    <t xml:space="preserve">RNA binding protein, fox-1 homolog (C. elegans) 2 </t>
    <phoneticPr fontId="18"/>
  </si>
  <si>
    <t xml:space="preserve">butyrophilin, subfamily 3, member A1 </t>
    <phoneticPr fontId="18"/>
  </si>
  <si>
    <t xml:space="preserve">spectrin, beta, non-erythrocytic 1 </t>
    <phoneticPr fontId="18"/>
  </si>
  <si>
    <t xml:space="preserve">ATPase, Na+/K+ transporting, alpha 1 polypeptide </t>
    <phoneticPr fontId="18"/>
  </si>
  <si>
    <t xml:space="preserve">v-myc myelocytomatosis viral related oncogene, neuroblastoma derived (avian) </t>
    <phoneticPr fontId="18"/>
  </si>
  <si>
    <t xml:space="preserve">mal, T-cell differentiation protein </t>
    <phoneticPr fontId="18"/>
  </si>
  <si>
    <t xml:space="preserve">mannosidase, alpha, class 2A, member 1 </t>
    <phoneticPr fontId="18"/>
  </si>
  <si>
    <t xml:space="preserve">amyloid beta (A4) precursor protein-binding, family B, member 2 </t>
    <phoneticPr fontId="18"/>
  </si>
  <si>
    <t xml:space="preserve">peroxisomal membrane protein 2, 22kDa </t>
    <phoneticPr fontId="18"/>
  </si>
  <si>
    <t xml:space="preserve">family with sequence similarity 100, member B </t>
    <phoneticPr fontId="18"/>
  </si>
  <si>
    <t xml:space="preserve">pyruvate dehydrogenase kinase, isozyme 1 </t>
    <phoneticPr fontId="18"/>
  </si>
  <si>
    <t xml:space="preserve">branched chain amino-acid transaminase 1, cytosolic </t>
    <phoneticPr fontId="18"/>
  </si>
  <si>
    <t xml:space="preserve">FYN oncogene related to SRC, FGR, YES </t>
    <phoneticPr fontId="18"/>
  </si>
  <si>
    <t xml:space="preserve">TBC1 domain family, member 16 </t>
    <phoneticPr fontId="18"/>
  </si>
  <si>
    <t xml:space="preserve">ER degradation enhancer, mannosidase alpha-like 1 </t>
    <phoneticPr fontId="18"/>
  </si>
  <si>
    <t xml:space="preserve">CCAAT/enhancer binding protein (C/EBP), beta </t>
    <phoneticPr fontId="18"/>
  </si>
  <si>
    <t xml:space="preserve">asparagine-linked glycosylation 2, alpha-1,3-mannosyltransferase homolog (S. cerevisiae) </t>
    <phoneticPr fontId="18"/>
  </si>
  <si>
    <t xml:space="preserve">tumor necrosis factor, alpha-induced protein 8 </t>
    <phoneticPr fontId="18"/>
  </si>
  <si>
    <t xml:space="preserve">alpha-2-glycoprotein 1, zinc-binding /// alpha-2-glycoprotein 1, zinc-binding pseudogene 1 </t>
    <phoneticPr fontId="18"/>
  </si>
  <si>
    <t xml:space="preserve">SMEK homolog 2, suppressor of mek1 (Dictyostelium) </t>
    <phoneticPr fontId="18"/>
  </si>
  <si>
    <t xml:space="preserve">fucosyltransferase 1 (galactoside 2-alpha-L-fucosyltransferase, H blood group) </t>
    <phoneticPr fontId="18"/>
  </si>
  <si>
    <t xml:space="preserve">apoptosis, caspase activation inhibitor </t>
    <phoneticPr fontId="18"/>
  </si>
  <si>
    <t xml:space="preserve">family with sequence similarity 86, member A pseudogene </t>
    <phoneticPr fontId="18"/>
  </si>
  <si>
    <t xml:space="preserve">neural precursor cell expressed, developmentally down-regulated 1 </t>
    <phoneticPr fontId="18"/>
  </si>
  <si>
    <t xml:space="preserve">tumor necrosis factor, alpha-induced protein 1 (endothelial) </t>
    <phoneticPr fontId="18"/>
  </si>
  <si>
    <t xml:space="preserve">lanosterol synthase (2,3-oxidosqualene-lanosterol cyclase) </t>
    <phoneticPr fontId="18"/>
  </si>
  <si>
    <t xml:space="preserve">ELK4, ETS-domain protein (SRF accessory protein 1) </t>
    <phoneticPr fontId="18"/>
  </si>
  <si>
    <t xml:space="preserve">LysM, putative peptidoglycan-binding, domain containing 3 </t>
    <phoneticPr fontId="18"/>
  </si>
  <si>
    <t xml:space="preserve">tubulin, epsilon 1 </t>
    <phoneticPr fontId="18"/>
  </si>
  <si>
    <t xml:space="preserve">aldo-keto reductase family 1, member A1 (aldehyde reductase) </t>
    <phoneticPr fontId="18"/>
  </si>
  <si>
    <t xml:space="preserve">phospholipase C, beta 1 (phosphoinositide-specific) </t>
    <phoneticPr fontId="18"/>
  </si>
  <si>
    <t xml:space="preserve">fucosyltransferase 3 (galactoside 3(4)-L-fucosyltransferase, Lewis blood group) </t>
    <phoneticPr fontId="18"/>
  </si>
  <si>
    <t xml:space="preserve">junction mediating and regulatory protein, p53 cofactor </t>
    <phoneticPr fontId="18"/>
  </si>
  <si>
    <t xml:space="preserve">SPANX family, member C </t>
    <phoneticPr fontId="18"/>
  </si>
  <si>
    <t xml:space="preserve">phosphoinositide-3-kinase, regulatory subunit 2 (beta) </t>
    <phoneticPr fontId="18"/>
  </si>
  <si>
    <t xml:space="preserve">DnaJ (Hsp40) homolog, subfamily C, member 19 </t>
    <phoneticPr fontId="18"/>
  </si>
  <si>
    <t xml:space="preserve">myxovirus (influenza virus) resistance 1, interferon-inducible protein p78 (mouse) </t>
    <phoneticPr fontId="18"/>
  </si>
  <si>
    <t xml:space="preserve">guanylate binding protein 1, interferon-inducible </t>
    <phoneticPr fontId="18"/>
  </si>
  <si>
    <t xml:space="preserve">guanylate binding protein 2, interferon-inducible </t>
    <phoneticPr fontId="18"/>
  </si>
  <si>
    <t xml:space="preserve">interferon, alpha-inducible protein 27 </t>
    <phoneticPr fontId="18"/>
  </si>
  <si>
    <t xml:space="preserve">poly (ADP-ribose) polymerase family, member 9 </t>
    <phoneticPr fontId="18"/>
  </si>
  <si>
    <t xml:space="preserve">guanylate binding protein 1, interferon-inducible </t>
    <phoneticPr fontId="18"/>
  </si>
  <si>
    <t xml:space="preserve">interferon, alpha-inducible protein 6 </t>
    <phoneticPr fontId="18"/>
  </si>
  <si>
    <t xml:space="preserve">2'-5'-oligoadenylate synthetase 2, 69/71kDa </t>
    <phoneticPr fontId="18"/>
  </si>
  <si>
    <t xml:space="preserve">egf-like module containing, mucin-like, hormone receptor-like 1 </t>
    <phoneticPr fontId="18"/>
  </si>
  <si>
    <t xml:space="preserve">tumor necrosis factor (ligand) superfamily, member 10 </t>
    <phoneticPr fontId="18"/>
  </si>
  <si>
    <t xml:space="preserve">integrin, beta 8 </t>
    <phoneticPr fontId="18"/>
  </si>
  <si>
    <t xml:space="preserve">delta(4)-desaturase, sphingolipid 1 </t>
    <phoneticPr fontId="18"/>
  </si>
  <si>
    <t xml:space="preserve">protein kinase, cAMP-dependent, catalytic, beta </t>
    <phoneticPr fontId="18"/>
  </si>
  <si>
    <t xml:space="preserve">solute carrier family 2 (facilitated glucose/fructose transporter), member 5 </t>
    <phoneticPr fontId="18"/>
  </si>
  <si>
    <t xml:space="preserve">pyrimidinergic receptor P2Y, G-protein coupled, 6 </t>
    <phoneticPr fontId="18"/>
  </si>
  <si>
    <t xml:space="preserve">DEAD (Asp-Glu-Ala-Asp) box polypeptide 3, Y-linked </t>
    <phoneticPr fontId="18"/>
  </si>
  <si>
    <t xml:space="preserve">general transcription factor IIE, polypeptide 2, beta 34kDa </t>
    <phoneticPr fontId="18"/>
  </si>
  <si>
    <t xml:space="preserve">kazrin, periplakin interacting protein </t>
    <phoneticPr fontId="18"/>
  </si>
  <si>
    <t xml:space="preserve">STEAP family member 3, metalloreductase </t>
    <phoneticPr fontId="18"/>
  </si>
  <si>
    <t xml:space="preserve">glia maturation factor, beta </t>
    <phoneticPr fontId="18"/>
  </si>
  <si>
    <t xml:space="preserve">delta(4)-desaturase, sphingolipid 1 </t>
    <phoneticPr fontId="18"/>
  </si>
  <si>
    <t xml:space="preserve">ATPase, aminophospholipid transporter (APLT), class I, type 8A, member 1 </t>
    <phoneticPr fontId="18"/>
  </si>
  <si>
    <t xml:space="preserve">VAMP (vesicle-associated membrane protein)-associated protein A, 33kDa </t>
    <phoneticPr fontId="18"/>
  </si>
  <si>
    <t xml:space="preserve">STIP1 homology and U-box containing protein 1, E3 ubiquitin protein ligase </t>
    <phoneticPr fontId="18"/>
  </si>
  <si>
    <t xml:space="preserve">tumor necrosis factor (ligand) superfamily, member 10 </t>
    <phoneticPr fontId="18"/>
  </si>
  <si>
    <t xml:space="preserve">cholinergic receptor, muscarinic 3 </t>
    <phoneticPr fontId="18"/>
  </si>
  <si>
    <t xml:space="preserve">uncharacterized LOC100506538 /// NADH dehydrogenase (ubiquinone) complex I, assembly factor 6 </t>
    <phoneticPr fontId="18"/>
  </si>
  <si>
    <t xml:space="preserve">2'-5'-oligoadenylate synthetase 1, 40/46kDa </t>
    <phoneticPr fontId="18"/>
  </si>
  <si>
    <t xml:space="preserve">zinc finger, CCHC domain containing 14 </t>
    <phoneticPr fontId="18"/>
  </si>
  <si>
    <t xml:space="preserve">ankylosis, progressive homolog (mouse) </t>
    <phoneticPr fontId="18"/>
  </si>
  <si>
    <t xml:space="preserve">class II, major histocompatibility complex, transactivator </t>
    <phoneticPr fontId="18"/>
  </si>
  <si>
    <t xml:space="preserve">protein tyrosine phosphatase type IVA, member 1 </t>
    <phoneticPr fontId="18"/>
  </si>
  <si>
    <t xml:space="preserve">poly (ADP-ribose) polymerase family, member 12 </t>
    <phoneticPr fontId="18"/>
  </si>
  <si>
    <t xml:space="preserve">WAS/WASL interacting protein family, member 1 </t>
    <phoneticPr fontId="18"/>
  </si>
  <si>
    <t xml:space="preserve">C-type lectin domain family 2, member B </t>
    <phoneticPr fontId="18"/>
  </si>
  <si>
    <t xml:space="preserve">phosphodiesterase 3B, cGMP-inhibited </t>
    <phoneticPr fontId="18"/>
  </si>
  <si>
    <t xml:space="preserve">Alport syndrome, mental retardation, midface hypoplasia and elliptocytosis chromosomal region gene 1 </t>
    <phoneticPr fontId="18"/>
  </si>
  <si>
    <t xml:space="preserve">nuclear factor of kappa light polypeptide gene enhancer in B-cells inhibitor, zeta </t>
    <phoneticPr fontId="18"/>
  </si>
  <si>
    <t xml:space="preserve">NLR family, pyrin domain containing 7 </t>
    <phoneticPr fontId="18"/>
  </si>
  <si>
    <t xml:space="preserve">family with sequence similarity 69, member A </t>
    <phoneticPr fontId="18"/>
  </si>
  <si>
    <t xml:space="preserve">VAMP (vesicle-associated membrane protein)-associated protein A, 33kDa </t>
    <phoneticPr fontId="18"/>
  </si>
  <si>
    <t xml:space="preserve">solute carrier family 11 (proton-coupled divalent metal ion transporters), member 2 </t>
    <phoneticPr fontId="18"/>
  </si>
  <si>
    <t xml:space="preserve">synovial sarcoma, X breakpoint 2 interacting protein </t>
    <phoneticPr fontId="18"/>
  </si>
  <si>
    <t xml:space="preserve">casein kinase 1, alpha 1 </t>
    <phoneticPr fontId="18"/>
  </si>
  <si>
    <t xml:space="preserve">ribosomal protein S6 kinase, 90kDa, polypeptide 3 </t>
    <phoneticPr fontId="18"/>
  </si>
  <si>
    <t xml:space="preserve">WAS/WASL interacting protein family, member 1 </t>
    <phoneticPr fontId="18"/>
  </si>
  <si>
    <t xml:space="preserve">ATPase, Ca++ transporting, plasma membrane 4 </t>
    <phoneticPr fontId="18"/>
  </si>
  <si>
    <t xml:space="preserve">solute carrier family 44, member 1 </t>
    <phoneticPr fontId="18"/>
  </si>
  <si>
    <t xml:space="preserve">myosin VA (heavy chain 12, myoxin) </t>
    <phoneticPr fontId="18"/>
  </si>
  <si>
    <t xml:space="preserve">interleukin 10 receptor, alpha </t>
    <phoneticPr fontId="18"/>
  </si>
  <si>
    <t xml:space="preserve">solute carrier family 9, subfamily A (NHE6, cation proton antiporter 6), member 6 </t>
    <phoneticPr fontId="18"/>
  </si>
  <si>
    <t xml:space="preserve">2'-5'-oligoadenylate synthetase 1, 40/46kDa </t>
    <phoneticPr fontId="18"/>
  </si>
  <si>
    <t xml:space="preserve">solute carrier family 16, member 6 (monocarboxylic acid transporter 7) </t>
    <phoneticPr fontId="18"/>
  </si>
  <si>
    <t xml:space="preserve">family with sequence similarity 69, member A </t>
    <phoneticPr fontId="18"/>
  </si>
  <si>
    <t xml:space="preserve">C-type lectin domain family 7, member A </t>
    <phoneticPr fontId="18"/>
  </si>
  <si>
    <t xml:space="preserve">solute carrier family 35, member B4 </t>
    <phoneticPr fontId="18"/>
  </si>
  <si>
    <t xml:space="preserve">zinc finger, DHHC-type containing 17 </t>
    <phoneticPr fontId="18"/>
  </si>
  <si>
    <t xml:space="preserve">SWI/SNF related, matrix associated, actin dependent regulator of chromatin, subfamily a, member 2 </t>
    <phoneticPr fontId="18"/>
  </si>
  <si>
    <t xml:space="preserve">neutrophil cytosolic factor 4, 40kDa </t>
    <phoneticPr fontId="18"/>
  </si>
  <si>
    <t xml:space="preserve">BTG family, member 3 </t>
    <phoneticPr fontId="18"/>
  </si>
  <si>
    <t xml:space="preserve">phosphatidylinositol glycan anchor biosynthesis, class N </t>
    <phoneticPr fontId="18"/>
  </si>
  <si>
    <t xml:space="preserve">ADAM metallopeptidase with thrombospondin type 1 motif, 1 </t>
    <phoneticPr fontId="18"/>
  </si>
  <si>
    <t xml:space="preserve">tankyrase, TRF1-interacting ankyrin-related ADP-ribose polymerase 2 </t>
    <phoneticPr fontId="18"/>
  </si>
  <si>
    <t xml:space="preserve">solute carrier family 39 (zinc transporter), member 6 </t>
    <phoneticPr fontId="18"/>
  </si>
  <si>
    <t xml:space="preserve">nuclear factor of activated T-cells 5, tonicity-responsive </t>
    <phoneticPr fontId="18"/>
  </si>
  <si>
    <t xml:space="preserve">basic helix-loop-helix family, member e41 </t>
    <phoneticPr fontId="18"/>
  </si>
  <si>
    <t xml:space="preserve">plasminogen activator, urokinase receptor </t>
    <phoneticPr fontId="18"/>
  </si>
  <si>
    <t xml:space="preserve">PDS5, regulator of cohesion maintenance, homolog A (S. cerevisiae) </t>
    <phoneticPr fontId="18"/>
  </si>
  <si>
    <t xml:space="preserve">apoptosis-inducing factor, mitochondrion-associated, 2 </t>
    <phoneticPr fontId="18"/>
  </si>
  <si>
    <t xml:space="preserve">ligase IV, DNA, ATP-dependent </t>
    <phoneticPr fontId="18"/>
  </si>
  <si>
    <t xml:space="preserve">adrenergic, beta, receptor kinase 2 </t>
    <phoneticPr fontId="18"/>
  </si>
  <si>
    <t xml:space="preserve">glutamate-cysteine ligase, modifier subunit </t>
    <phoneticPr fontId="18"/>
  </si>
  <si>
    <t xml:space="preserve">2'-5'-oligoadenylate synthetase 3, 100kDa </t>
    <phoneticPr fontId="18"/>
  </si>
  <si>
    <t xml:space="preserve">apolipoprotein L, 3 </t>
    <phoneticPr fontId="18"/>
  </si>
  <si>
    <t xml:space="preserve">diacylglycerol kinase, epsilon 64kDa </t>
    <phoneticPr fontId="18"/>
  </si>
  <si>
    <t xml:space="preserve">ATPase, Na+/K+ transporting, beta 1 polypeptide </t>
    <phoneticPr fontId="18"/>
  </si>
  <si>
    <t xml:space="preserve">DEAD (Asp-Glu-Ala-Asp) box polypeptide 3, X-linked </t>
    <phoneticPr fontId="18"/>
  </si>
  <si>
    <t xml:space="preserve">solute carrier family 44, member 1 </t>
    <phoneticPr fontId="18"/>
  </si>
  <si>
    <t xml:space="preserve">solute carrier family 6 (neurotransmitter transporter, taurine), member 6 </t>
    <phoneticPr fontId="18"/>
  </si>
  <si>
    <t xml:space="preserve">solute carrier family 38, member 5 </t>
    <phoneticPr fontId="18"/>
  </si>
  <si>
    <t xml:space="preserve">small nucleolar RNA host gene 12 (non-protein coding) /// small nucleolar RNA, H/ACA box 16A /// small nucleolar RNA, H/ACA box 44 /// small nucleolar RNA, H/ACA box 61 </t>
    <phoneticPr fontId="18"/>
  </si>
  <si>
    <t xml:space="preserve">SLAIN motif family, member 2 </t>
    <phoneticPr fontId="18"/>
  </si>
  <si>
    <t>TIA1 cytotoxic granule-associated RNA binding protein</t>
    <phoneticPr fontId="18"/>
  </si>
  <si>
    <t xml:space="preserve">pleckstrin homology domain containing, family F (with FYVE domain) member 2 </t>
    <phoneticPr fontId="18"/>
  </si>
  <si>
    <t xml:space="preserve">solute carrier family 12 (sodium/potassium/chloride transporters), member 2 </t>
    <phoneticPr fontId="18"/>
  </si>
  <si>
    <t xml:space="preserve">solute carrier family 11 (proton-coupled divalent metal ion transporters), member 2 </t>
    <phoneticPr fontId="18"/>
  </si>
  <si>
    <t xml:space="preserve">family with sequence similarity 18, member B1 </t>
    <phoneticPr fontId="18"/>
  </si>
  <si>
    <t xml:space="preserve">small nuclear RNA activating complex, polypeptide 1, 43kDa </t>
    <phoneticPr fontId="18"/>
  </si>
  <si>
    <t xml:space="preserve">raftlin, lipid raft linker 1 </t>
    <phoneticPr fontId="18"/>
  </si>
  <si>
    <t xml:space="preserve">excision repair cross-complementing rodent repair deficiency, complementation group 1 (includes overlapping antisense sequence) </t>
    <phoneticPr fontId="18"/>
  </si>
  <si>
    <t xml:space="preserve">Fanconi anemia, complementation group B </t>
    <phoneticPr fontId="18"/>
  </si>
  <si>
    <t xml:space="preserve">trafficking protein, kinesin binding 2 </t>
    <phoneticPr fontId="18"/>
  </si>
  <si>
    <t xml:space="preserve">LSM14A, SCD6 homolog A (S. cerevisiae) </t>
    <phoneticPr fontId="18"/>
  </si>
  <si>
    <t xml:space="preserve">zinc finger, DHHC-type containing 18 </t>
    <phoneticPr fontId="18"/>
  </si>
  <si>
    <t xml:space="preserve">solute carrier organic anion transporter family, member 3A1 </t>
    <phoneticPr fontId="18"/>
  </si>
  <si>
    <t xml:space="preserve">rabaptin, RAB GTPase binding effector protein 2 </t>
    <phoneticPr fontId="18"/>
  </si>
  <si>
    <t xml:space="preserve">cadherin 19, type 2 </t>
    <phoneticPr fontId="18"/>
  </si>
  <si>
    <t xml:space="preserve">phosphodiesterase 3B, cGMP-inhibited </t>
    <phoneticPr fontId="18"/>
  </si>
  <si>
    <t xml:space="preserve">mesoderm induction early response 1, family member 3 </t>
    <phoneticPr fontId="18"/>
  </si>
  <si>
    <t xml:space="preserve">family with sequence similarity 32, member A </t>
    <phoneticPr fontId="18"/>
  </si>
  <si>
    <t xml:space="preserve">WAS/WASL interacting protein family, member 1 </t>
    <phoneticPr fontId="18"/>
  </si>
  <si>
    <t xml:space="preserve">tubulin, gamma complex associated protein 3 </t>
    <phoneticPr fontId="18"/>
  </si>
  <si>
    <t xml:space="preserve">cholinergic receptor, nicotinic, alpha 6 (neuronal) </t>
    <phoneticPr fontId="18"/>
  </si>
  <si>
    <t xml:space="preserve">solute carrier family 35 (UDP-glucuronic acid/UDP-N-acetylgalactosamine dual transporter), member D1 </t>
    <phoneticPr fontId="18"/>
  </si>
  <si>
    <t xml:space="preserve">adaptor-related protein complex 1, sigma 3 subunit </t>
    <phoneticPr fontId="18"/>
  </si>
  <si>
    <t xml:space="preserve">C-type lectin domain family 7, member A </t>
    <phoneticPr fontId="18"/>
  </si>
  <si>
    <t xml:space="preserve">DnaJ (Hsp40) homolog, subfamily C, member 5 </t>
    <phoneticPr fontId="18"/>
  </si>
  <si>
    <t xml:space="preserve">ST3 beta-galactoside alpha-2,3-sialyltransferase 1 </t>
    <phoneticPr fontId="18"/>
  </si>
  <si>
    <t xml:space="preserve">melanoma inhibitory activity family, member 3 </t>
    <phoneticPr fontId="18"/>
  </si>
  <si>
    <t>227052_at</t>
    <phoneticPr fontId="18"/>
  </si>
  <si>
    <t>Supplementary Data 1 | Genes downregulated and upregulated by KDM3A knockdown in RPMI8226 cells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b/>
      <sz val="18"/>
      <color theme="3"/>
      <name val="ＭＳ Ｐゴシック"/>
      <family val="2"/>
      <scheme val="major"/>
    </font>
    <font>
      <b/>
      <sz val="15"/>
      <color theme="3"/>
      <name val="ＭＳ Ｐゴシック"/>
      <family val="2"/>
      <scheme val="minor"/>
    </font>
    <font>
      <b/>
      <sz val="13"/>
      <color theme="3"/>
      <name val="ＭＳ Ｐゴシック"/>
      <family val="2"/>
      <scheme val="minor"/>
    </font>
    <font>
      <b/>
      <sz val="11"/>
      <color theme="3"/>
      <name val="ＭＳ Ｐゴシック"/>
      <family val="2"/>
      <scheme val="minor"/>
    </font>
    <font>
      <sz val="11"/>
      <color rgb="FF006100"/>
      <name val="ＭＳ Ｐゴシック"/>
      <family val="2"/>
      <scheme val="minor"/>
    </font>
    <font>
      <sz val="11"/>
      <color rgb="FF9C0006"/>
      <name val="ＭＳ Ｐゴシック"/>
      <family val="2"/>
      <scheme val="minor"/>
    </font>
    <font>
      <sz val="11"/>
      <color rgb="FF9C6500"/>
      <name val="ＭＳ Ｐゴシック"/>
      <family val="2"/>
      <scheme val="minor"/>
    </font>
    <font>
      <sz val="11"/>
      <color rgb="FF3F3F76"/>
      <name val="ＭＳ Ｐゴシック"/>
      <family val="2"/>
      <scheme val="minor"/>
    </font>
    <font>
      <b/>
      <sz val="11"/>
      <color rgb="FF3F3F3F"/>
      <name val="ＭＳ Ｐゴシック"/>
      <family val="2"/>
      <scheme val="minor"/>
    </font>
    <font>
      <b/>
      <sz val="11"/>
      <color rgb="FFFA7D00"/>
      <name val="ＭＳ Ｐゴシック"/>
      <family val="2"/>
      <scheme val="minor"/>
    </font>
    <font>
      <sz val="11"/>
      <color rgb="FFFA7D00"/>
      <name val="ＭＳ Ｐゴシック"/>
      <family val="2"/>
      <scheme val="minor"/>
    </font>
    <font>
      <b/>
      <sz val="11"/>
      <color theme="0"/>
      <name val="ＭＳ Ｐゴシック"/>
      <family val="2"/>
      <scheme val="minor"/>
    </font>
    <font>
      <sz val="11"/>
      <color rgb="FFFF0000"/>
      <name val="ＭＳ Ｐゴシック"/>
      <family val="2"/>
      <scheme val="minor"/>
    </font>
    <font>
      <i/>
      <sz val="11"/>
      <color rgb="FF7F7F7F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1"/>
      <color theme="0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9" fillId="0" borderId="0" xfId="0" applyFont="1"/>
    <xf numFmtId="16" fontId="19" fillId="0" borderId="0" xfId="0" applyNumberFormat="1" applyFont="1"/>
    <xf numFmtId="0" fontId="20" fillId="0" borderId="0" xfId="0" applyFont="1"/>
    <xf numFmtId="0" fontId="20" fillId="0" borderId="10" xfId="0" applyFont="1" applyBorder="1"/>
    <xf numFmtId="0" fontId="20" fillId="0" borderId="11" xfId="0" applyFont="1" applyBorder="1"/>
    <xf numFmtId="0" fontId="19" fillId="0" borderId="11" xfId="0" applyFont="1" applyBorder="1"/>
    <xf numFmtId="0" fontId="20" fillId="0" borderId="10" xfId="0" applyFont="1" applyBorder="1"/>
    <xf numFmtId="0" fontId="20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2"/>
  <sheetViews>
    <sheetView tabSelected="1" workbookViewId="0">
      <selection activeCell="B2" sqref="B2"/>
    </sheetView>
  </sheetViews>
  <sheetFormatPr defaultColWidth="8.77734375" defaultRowHeight="15.6" x14ac:dyDescent="0.3"/>
  <cols>
    <col min="1" max="1" width="15.88671875" style="1" customWidth="1"/>
    <col min="2" max="2" width="24.6640625" style="1" customWidth="1"/>
    <col min="3" max="3" width="95.44140625" style="1" customWidth="1"/>
    <col min="4" max="4" width="23" style="1" customWidth="1"/>
    <col min="5" max="5" width="23.109375" style="1" customWidth="1"/>
    <col min="6" max="6" width="21.21875" style="1" customWidth="1"/>
    <col min="7" max="16384" width="8.77734375" style="1"/>
  </cols>
  <sheetData>
    <row r="1" spans="1:6" x14ac:dyDescent="0.3">
      <c r="A1" s="3" t="s">
        <v>1949</v>
      </c>
    </row>
    <row r="2" spans="1:6" x14ac:dyDescent="0.3">
      <c r="A2" s="3"/>
    </row>
    <row r="3" spans="1:6" ht="16.2" thickBot="1" x14ac:dyDescent="0.35">
      <c r="A3" s="3" t="s">
        <v>1771</v>
      </c>
    </row>
    <row r="4" spans="1:6" x14ac:dyDescent="0.3">
      <c r="A4" s="7" t="s">
        <v>1764</v>
      </c>
      <c r="B4" s="7" t="s">
        <v>1765</v>
      </c>
      <c r="C4" s="7" t="s">
        <v>0</v>
      </c>
      <c r="D4" s="4" t="s">
        <v>1769</v>
      </c>
      <c r="E4" s="4" t="s">
        <v>1770</v>
      </c>
      <c r="F4" s="7" t="s">
        <v>1766</v>
      </c>
    </row>
    <row r="5" spans="1:6" ht="16.2" thickBot="1" x14ac:dyDescent="0.35">
      <c r="A5" s="8"/>
      <c r="B5" s="8"/>
      <c r="C5" s="8"/>
      <c r="D5" s="5" t="s">
        <v>1767</v>
      </c>
      <c r="E5" s="5" t="s">
        <v>1768</v>
      </c>
      <c r="F5" s="8"/>
    </row>
    <row r="6" spans="1:6" x14ac:dyDescent="0.3">
      <c r="A6" s="1" t="s">
        <v>248</v>
      </c>
      <c r="B6" s="1" t="s">
        <v>249</v>
      </c>
      <c r="C6" s="1" t="s">
        <v>1773</v>
      </c>
      <c r="D6" s="1">
        <v>-7.16</v>
      </c>
      <c r="E6" s="1">
        <v>-2.87</v>
      </c>
      <c r="F6" s="1">
        <f t="shared" ref="F6:F69" si="0">AVERAGE(D6,E6)</f>
        <v>-5.0150000000000006</v>
      </c>
    </row>
    <row r="7" spans="1:6" x14ac:dyDescent="0.3">
      <c r="A7" s="1" t="s">
        <v>269</v>
      </c>
      <c r="B7" s="1" t="s">
        <v>270</v>
      </c>
      <c r="C7" s="1" t="s">
        <v>1774</v>
      </c>
      <c r="D7" s="1">
        <v>-6.2</v>
      </c>
      <c r="E7" s="1">
        <v>-3.33</v>
      </c>
      <c r="F7" s="1">
        <f t="shared" si="0"/>
        <v>-4.7650000000000006</v>
      </c>
    </row>
    <row r="8" spans="1:6" x14ac:dyDescent="0.3">
      <c r="A8" s="1" t="s">
        <v>465</v>
      </c>
      <c r="B8" s="1" t="s">
        <v>463</v>
      </c>
      <c r="C8" s="1" t="s">
        <v>464</v>
      </c>
      <c r="D8" s="1">
        <v>-4.62</v>
      </c>
      <c r="E8" s="1">
        <v>-3.72</v>
      </c>
      <c r="F8" s="1">
        <f t="shared" si="0"/>
        <v>-4.17</v>
      </c>
    </row>
    <row r="9" spans="1:6" x14ac:dyDescent="0.3">
      <c r="A9" s="1" t="s">
        <v>529</v>
      </c>
      <c r="B9" s="1" t="s">
        <v>382</v>
      </c>
      <c r="C9" s="1" t="s">
        <v>383</v>
      </c>
      <c r="D9" s="1">
        <v>-2.74</v>
      </c>
      <c r="E9" s="1">
        <v>-5.33</v>
      </c>
      <c r="F9" s="1">
        <f t="shared" si="0"/>
        <v>-4.0350000000000001</v>
      </c>
    </row>
    <row r="10" spans="1:6" x14ac:dyDescent="0.3">
      <c r="A10" s="1" t="s">
        <v>348</v>
      </c>
      <c r="B10" s="1" t="s">
        <v>203</v>
      </c>
      <c r="C10" s="1" t="s">
        <v>204</v>
      </c>
      <c r="D10" s="1">
        <v>-4.66</v>
      </c>
      <c r="E10" s="1">
        <v>-3.4</v>
      </c>
      <c r="F10" s="1">
        <f t="shared" si="0"/>
        <v>-4.03</v>
      </c>
    </row>
    <row r="11" spans="1:6" x14ac:dyDescent="0.3">
      <c r="A11" s="1" t="s">
        <v>202</v>
      </c>
      <c r="B11" s="1" t="s">
        <v>203</v>
      </c>
      <c r="C11" s="1" t="s">
        <v>204</v>
      </c>
      <c r="D11" s="1">
        <v>-4.2</v>
      </c>
      <c r="E11" s="1">
        <v>-3.11</v>
      </c>
      <c r="F11" s="1">
        <f t="shared" si="0"/>
        <v>-3.6550000000000002</v>
      </c>
    </row>
    <row r="12" spans="1:6" x14ac:dyDescent="0.3">
      <c r="A12" s="1" t="s">
        <v>670</v>
      </c>
      <c r="B12" s="1" t="s">
        <v>671</v>
      </c>
      <c r="C12" s="1" t="s">
        <v>672</v>
      </c>
      <c r="D12" s="1">
        <v>-4.78</v>
      </c>
      <c r="E12" s="1">
        <v>-1.46</v>
      </c>
      <c r="F12" s="1">
        <f t="shared" si="0"/>
        <v>-3.12</v>
      </c>
    </row>
    <row r="13" spans="1:6" x14ac:dyDescent="0.3">
      <c r="A13" s="1" t="s">
        <v>603</v>
      </c>
      <c r="B13" s="1" t="s">
        <v>604</v>
      </c>
      <c r="C13" s="1" t="s">
        <v>605</v>
      </c>
      <c r="D13" s="1">
        <v>-4.92</v>
      </c>
      <c r="E13" s="1">
        <v>-1.19</v>
      </c>
      <c r="F13" s="1">
        <f t="shared" si="0"/>
        <v>-3.0549999999999997</v>
      </c>
    </row>
    <row r="14" spans="1:6" x14ac:dyDescent="0.3">
      <c r="A14" s="1" t="s">
        <v>462</v>
      </c>
      <c r="B14" s="1" t="s">
        <v>463</v>
      </c>
      <c r="C14" s="1" t="s">
        <v>464</v>
      </c>
      <c r="D14" s="1">
        <v>-3.12</v>
      </c>
      <c r="E14" s="1">
        <v>-2.8</v>
      </c>
      <c r="F14" s="1">
        <f t="shared" si="0"/>
        <v>-2.96</v>
      </c>
    </row>
    <row r="15" spans="1:6" x14ac:dyDescent="0.3">
      <c r="A15" s="1" t="s">
        <v>297</v>
      </c>
      <c r="B15" s="1" t="s">
        <v>298</v>
      </c>
      <c r="C15" s="1" t="s">
        <v>299</v>
      </c>
      <c r="D15" s="1">
        <v>-3.21</v>
      </c>
      <c r="E15" s="1">
        <v>-2.56</v>
      </c>
      <c r="F15" s="1">
        <f t="shared" si="0"/>
        <v>-2.8849999999999998</v>
      </c>
    </row>
    <row r="16" spans="1:6" x14ac:dyDescent="0.3">
      <c r="A16" s="1" t="s">
        <v>381</v>
      </c>
      <c r="B16" s="1" t="s">
        <v>382</v>
      </c>
      <c r="C16" s="1" t="s">
        <v>383</v>
      </c>
      <c r="D16" s="1">
        <v>-2.1800000000000002</v>
      </c>
      <c r="E16" s="1">
        <v>-3.55</v>
      </c>
      <c r="F16" s="1">
        <f t="shared" si="0"/>
        <v>-2.8650000000000002</v>
      </c>
    </row>
    <row r="17" spans="1:6" x14ac:dyDescent="0.3">
      <c r="A17" s="1" t="s">
        <v>176</v>
      </c>
      <c r="B17" s="1" t="s">
        <v>177</v>
      </c>
      <c r="C17" s="1" t="s">
        <v>178</v>
      </c>
      <c r="D17" s="1">
        <v>-2.88</v>
      </c>
      <c r="E17" s="1">
        <v>-2.4900000000000002</v>
      </c>
      <c r="F17" s="1">
        <f t="shared" si="0"/>
        <v>-2.6850000000000001</v>
      </c>
    </row>
    <row r="18" spans="1:6" x14ac:dyDescent="0.3">
      <c r="A18" s="1" t="s">
        <v>196</v>
      </c>
      <c r="B18" s="1" t="s">
        <v>197</v>
      </c>
      <c r="C18" s="1" t="s">
        <v>198</v>
      </c>
      <c r="D18" s="1">
        <v>-2.91</v>
      </c>
      <c r="E18" s="1">
        <v>-2.46</v>
      </c>
      <c r="F18" s="1">
        <f t="shared" si="0"/>
        <v>-2.6850000000000001</v>
      </c>
    </row>
    <row r="19" spans="1:6" x14ac:dyDescent="0.3">
      <c r="A19" s="1" t="s">
        <v>241</v>
      </c>
      <c r="B19" s="1" t="s">
        <v>242</v>
      </c>
      <c r="C19" s="1" t="s">
        <v>1775</v>
      </c>
      <c r="D19" s="1">
        <v>-2.44</v>
      </c>
      <c r="E19" s="1">
        <v>-2.76</v>
      </c>
      <c r="F19" s="1">
        <f t="shared" si="0"/>
        <v>-2.5999999999999996</v>
      </c>
    </row>
    <row r="20" spans="1:6" x14ac:dyDescent="0.3">
      <c r="A20" s="1" t="s">
        <v>117</v>
      </c>
      <c r="B20" s="1" t="s">
        <v>118</v>
      </c>
      <c r="C20" s="1" t="s">
        <v>119</v>
      </c>
      <c r="D20" s="1">
        <v>-1.79</v>
      </c>
      <c r="E20" s="1">
        <v>-3.31</v>
      </c>
      <c r="F20" s="1">
        <f t="shared" si="0"/>
        <v>-2.5499999999999998</v>
      </c>
    </row>
    <row r="21" spans="1:6" x14ac:dyDescent="0.3">
      <c r="A21" s="1" t="s">
        <v>114</v>
      </c>
      <c r="B21" s="1" t="s">
        <v>115</v>
      </c>
      <c r="C21" s="1" t="s">
        <v>116</v>
      </c>
      <c r="D21" s="1">
        <v>-2.9</v>
      </c>
      <c r="E21" s="1">
        <v>-2.1</v>
      </c>
      <c r="F21" s="1">
        <f t="shared" si="0"/>
        <v>-2.5</v>
      </c>
    </row>
    <row r="22" spans="1:6" x14ac:dyDescent="0.3">
      <c r="A22" s="1" t="s">
        <v>644</v>
      </c>
      <c r="B22" s="1" t="s">
        <v>59</v>
      </c>
      <c r="C22" s="1" t="s">
        <v>60</v>
      </c>
      <c r="D22" s="1">
        <v>-3.36</v>
      </c>
      <c r="E22" s="1">
        <v>-1.62</v>
      </c>
      <c r="F22" s="1">
        <f t="shared" si="0"/>
        <v>-2.4900000000000002</v>
      </c>
    </row>
    <row r="23" spans="1:6" x14ac:dyDescent="0.3">
      <c r="A23" s="1" t="s">
        <v>582</v>
      </c>
      <c r="B23" s="1" t="s">
        <v>583</v>
      </c>
      <c r="C23" s="1" t="s">
        <v>584</v>
      </c>
      <c r="D23" s="1">
        <v>-2.37</v>
      </c>
      <c r="E23" s="1">
        <v>-2.56</v>
      </c>
      <c r="F23" s="1">
        <f t="shared" si="0"/>
        <v>-2.4649999999999999</v>
      </c>
    </row>
    <row r="24" spans="1:6" x14ac:dyDescent="0.3">
      <c r="A24" s="1" t="s">
        <v>576</v>
      </c>
      <c r="B24" s="1" t="s">
        <v>577</v>
      </c>
      <c r="C24" s="1" t="s">
        <v>1776</v>
      </c>
      <c r="D24" s="1">
        <v>-2.3199999999999998</v>
      </c>
      <c r="E24" s="1">
        <v>-2.58</v>
      </c>
      <c r="F24" s="1">
        <f t="shared" si="0"/>
        <v>-2.4500000000000002</v>
      </c>
    </row>
    <row r="25" spans="1:6" x14ac:dyDescent="0.3">
      <c r="A25" s="1" t="s">
        <v>328</v>
      </c>
      <c r="B25" s="1" t="s">
        <v>329</v>
      </c>
      <c r="C25" s="1" t="s">
        <v>330</v>
      </c>
      <c r="D25" s="1">
        <v>-3.54</v>
      </c>
      <c r="E25" s="1">
        <v>-1.35</v>
      </c>
      <c r="F25" s="1">
        <f t="shared" si="0"/>
        <v>-2.4450000000000003</v>
      </c>
    </row>
    <row r="26" spans="1:6" x14ac:dyDescent="0.3">
      <c r="A26" s="1" t="s">
        <v>260</v>
      </c>
      <c r="B26" s="1" t="s">
        <v>223</v>
      </c>
      <c r="C26" s="1" t="s">
        <v>1777</v>
      </c>
      <c r="D26" s="1">
        <v>-2.86</v>
      </c>
      <c r="E26" s="1">
        <v>-2.0299999999999998</v>
      </c>
      <c r="F26" s="1">
        <f t="shared" si="0"/>
        <v>-2.4449999999999998</v>
      </c>
    </row>
    <row r="27" spans="1:6" x14ac:dyDescent="0.3">
      <c r="A27" s="1" t="s">
        <v>158</v>
      </c>
      <c r="B27" s="1" t="s">
        <v>159</v>
      </c>
      <c r="C27" s="1" t="s">
        <v>1778</v>
      </c>
      <c r="D27" s="1">
        <v>-1.64</v>
      </c>
      <c r="E27" s="1">
        <v>-3.07</v>
      </c>
      <c r="F27" s="1">
        <f t="shared" si="0"/>
        <v>-2.355</v>
      </c>
    </row>
    <row r="28" spans="1:6" x14ac:dyDescent="0.3">
      <c r="A28" s="1" t="s">
        <v>673</v>
      </c>
      <c r="B28" s="1" t="s">
        <v>674</v>
      </c>
      <c r="C28" s="1" t="s">
        <v>675</v>
      </c>
      <c r="D28" s="1">
        <v>-3.25</v>
      </c>
      <c r="E28" s="1">
        <v>-1.45</v>
      </c>
      <c r="F28" s="1">
        <f t="shared" si="0"/>
        <v>-2.35</v>
      </c>
    </row>
    <row r="29" spans="1:6" x14ac:dyDescent="0.3">
      <c r="A29" s="1" t="s">
        <v>473</v>
      </c>
      <c r="B29" s="1" t="s">
        <v>474</v>
      </c>
      <c r="C29" s="1" t="s">
        <v>1779</v>
      </c>
      <c r="D29" s="1">
        <v>-1.8</v>
      </c>
      <c r="E29" s="1">
        <v>-2.87</v>
      </c>
      <c r="F29" s="1">
        <f t="shared" si="0"/>
        <v>-2.335</v>
      </c>
    </row>
    <row r="30" spans="1:6" x14ac:dyDescent="0.3">
      <c r="A30" s="1" t="s">
        <v>638</v>
      </c>
      <c r="B30" s="1" t="s">
        <v>22</v>
      </c>
      <c r="C30" s="1" t="s">
        <v>22</v>
      </c>
      <c r="D30" s="1">
        <v>-2.98</v>
      </c>
      <c r="E30" s="1">
        <v>-1.63</v>
      </c>
      <c r="F30" s="1">
        <f t="shared" si="0"/>
        <v>-2.3049999999999997</v>
      </c>
    </row>
    <row r="31" spans="1:6" x14ac:dyDescent="0.3">
      <c r="A31" s="1" t="s">
        <v>84</v>
      </c>
      <c r="B31" s="1" t="s">
        <v>85</v>
      </c>
      <c r="C31" s="1" t="s">
        <v>1780</v>
      </c>
      <c r="D31" s="1">
        <v>-2.73</v>
      </c>
      <c r="E31" s="1">
        <v>-1.81</v>
      </c>
      <c r="F31" s="1">
        <f t="shared" si="0"/>
        <v>-2.27</v>
      </c>
    </row>
    <row r="32" spans="1:6" x14ac:dyDescent="0.3">
      <c r="A32" s="1" t="s">
        <v>504</v>
      </c>
      <c r="B32" s="1" t="s">
        <v>152</v>
      </c>
      <c r="C32" s="1" t="s">
        <v>1781</v>
      </c>
      <c r="D32" s="1">
        <v>-3.05</v>
      </c>
      <c r="E32" s="1">
        <v>-1.48</v>
      </c>
      <c r="F32" s="1">
        <f t="shared" si="0"/>
        <v>-2.2649999999999997</v>
      </c>
    </row>
    <row r="33" spans="1:6" x14ac:dyDescent="0.3">
      <c r="A33" s="1" t="s">
        <v>602</v>
      </c>
      <c r="B33" s="1" t="s">
        <v>22</v>
      </c>
      <c r="C33" s="1" t="s">
        <v>22</v>
      </c>
      <c r="D33" s="1">
        <v>-2.38</v>
      </c>
      <c r="E33" s="1">
        <v>-2.15</v>
      </c>
      <c r="F33" s="1">
        <f t="shared" si="0"/>
        <v>-2.2649999999999997</v>
      </c>
    </row>
    <row r="34" spans="1:6" x14ac:dyDescent="0.3">
      <c r="A34" s="1" t="s">
        <v>182</v>
      </c>
      <c r="B34" s="1" t="s">
        <v>183</v>
      </c>
      <c r="C34" s="1" t="s">
        <v>184</v>
      </c>
      <c r="D34" s="1">
        <v>-2.61</v>
      </c>
      <c r="E34" s="1">
        <v>-1.88</v>
      </c>
      <c r="F34" s="1">
        <f t="shared" si="0"/>
        <v>-2.2450000000000001</v>
      </c>
    </row>
    <row r="35" spans="1:6" x14ac:dyDescent="0.3">
      <c r="A35" s="1" t="s">
        <v>352</v>
      </c>
      <c r="B35" s="1" t="s">
        <v>223</v>
      </c>
      <c r="C35" s="1" t="s">
        <v>1777</v>
      </c>
      <c r="D35" s="1">
        <v>-2.59</v>
      </c>
      <c r="E35" s="1">
        <v>-1.88</v>
      </c>
      <c r="F35" s="1">
        <f t="shared" si="0"/>
        <v>-2.2349999999999999</v>
      </c>
    </row>
    <row r="36" spans="1:6" x14ac:dyDescent="0.3">
      <c r="A36" s="1" t="s">
        <v>679</v>
      </c>
      <c r="B36" s="1" t="s">
        <v>22</v>
      </c>
      <c r="C36" s="1" t="s">
        <v>22</v>
      </c>
      <c r="D36" s="1">
        <v>-2.4300000000000002</v>
      </c>
      <c r="E36" s="1">
        <v>-2.02</v>
      </c>
      <c r="F36" s="1">
        <f t="shared" si="0"/>
        <v>-2.2250000000000001</v>
      </c>
    </row>
    <row r="37" spans="1:6" x14ac:dyDescent="0.3">
      <c r="A37" s="1" t="s">
        <v>718</v>
      </c>
      <c r="B37" s="1" t="s">
        <v>716</v>
      </c>
      <c r="C37" s="1" t="s">
        <v>717</v>
      </c>
      <c r="D37" s="1">
        <v>-3.07</v>
      </c>
      <c r="E37" s="1">
        <v>-1.35</v>
      </c>
      <c r="F37" s="1">
        <f t="shared" si="0"/>
        <v>-2.21</v>
      </c>
    </row>
    <row r="38" spans="1:6" x14ac:dyDescent="0.3">
      <c r="A38" s="1" t="s">
        <v>76</v>
      </c>
      <c r="B38" s="1" t="s">
        <v>77</v>
      </c>
      <c r="C38" s="1" t="s">
        <v>78</v>
      </c>
      <c r="D38" s="1">
        <v>-3.2</v>
      </c>
      <c r="E38" s="1">
        <v>-1.21</v>
      </c>
      <c r="F38" s="1">
        <f t="shared" si="0"/>
        <v>-2.2050000000000001</v>
      </c>
    </row>
    <row r="39" spans="1:6" x14ac:dyDescent="0.3">
      <c r="A39" s="1" t="s">
        <v>456</v>
      </c>
      <c r="B39" s="1" t="s">
        <v>457</v>
      </c>
      <c r="C39" s="1" t="s">
        <v>458</v>
      </c>
      <c r="D39" s="1">
        <v>-2.54</v>
      </c>
      <c r="E39" s="1">
        <v>-1.87</v>
      </c>
      <c r="F39" s="1">
        <f t="shared" si="0"/>
        <v>-2.2050000000000001</v>
      </c>
    </row>
    <row r="40" spans="1:6" x14ac:dyDescent="0.3">
      <c r="A40" s="1" t="s">
        <v>459</v>
      </c>
      <c r="B40" s="1" t="s">
        <v>460</v>
      </c>
      <c r="C40" s="1" t="s">
        <v>461</v>
      </c>
      <c r="D40" s="1">
        <v>-3.03</v>
      </c>
      <c r="E40" s="1">
        <v>-1.38</v>
      </c>
      <c r="F40" s="1">
        <f t="shared" si="0"/>
        <v>-2.2050000000000001</v>
      </c>
    </row>
    <row r="41" spans="1:6" x14ac:dyDescent="0.3">
      <c r="A41" s="1" t="s">
        <v>331</v>
      </c>
      <c r="B41" s="1" t="s">
        <v>329</v>
      </c>
      <c r="C41" s="1" t="s">
        <v>330</v>
      </c>
      <c r="D41" s="1">
        <v>-3.06</v>
      </c>
      <c r="E41" s="1">
        <v>-1.33</v>
      </c>
      <c r="F41" s="1">
        <f t="shared" si="0"/>
        <v>-2.1950000000000003</v>
      </c>
    </row>
    <row r="42" spans="1:6" x14ac:dyDescent="0.3">
      <c r="A42" s="1" t="s">
        <v>52</v>
      </c>
      <c r="B42" s="1" t="s">
        <v>53</v>
      </c>
      <c r="C42" s="1" t="s">
        <v>54</v>
      </c>
      <c r="D42" s="1">
        <v>-2.71</v>
      </c>
      <c r="E42" s="1">
        <v>-1.63</v>
      </c>
      <c r="F42" s="1">
        <f t="shared" si="0"/>
        <v>-2.17</v>
      </c>
    </row>
    <row r="43" spans="1:6" x14ac:dyDescent="0.3">
      <c r="A43" s="1" t="s">
        <v>387</v>
      </c>
      <c r="B43" s="1" t="s">
        <v>388</v>
      </c>
      <c r="C43" s="1" t="s">
        <v>1782</v>
      </c>
      <c r="D43" s="1">
        <v>-2.6</v>
      </c>
      <c r="E43" s="1">
        <v>-1.74</v>
      </c>
      <c r="F43" s="1">
        <f t="shared" si="0"/>
        <v>-2.17</v>
      </c>
    </row>
    <row r="44" spans="1:6" x14ac:dyDescent="0.3">
      <c r="A44" s="1" t="s">
        <v>3</v>
      </c>
      <c r="B44" s="1" t="s">
        <v>4</v>
      </c>
      <c r="C44" s="1" t="s">
        <v>5</v>
      </c>
      <c r="D44" s="1">
        <v>-1.78</v>
      </c>
      <c r="E44" s="1">
        <v>-2.5499999999999998</v>
      </c>
      <c r="F44" s="1">
        <f t="shared" si="0"/>
        <v>-2.165</v>
      </c>
    </row>
    <row r="45" spans="1:6" x14ac:dyDescent="0.3">
      <c r="A45" s="1" t="s">
        <v>394</v>
      </c>
      <c r="B45" s="1" t="s">
        <v>395</v>
      </c>
      <c r="C45" s="1" t="s">
        <v>396</v>
      </c>
      <c r="D45" s="1">
        <v>-2.2000000000000002</v>
      </c>
      <c r="E45" s="1">
        <v>-2.12</v>
      </c>
      <c r="F45" s="1">
        <f t="shared" si="0"/>
        <v>-2.16</v>
      </c>
    </row>
    <row r="46" spans="1:6" x14ac:dyDescent="0.3">
      <c r="A46" s="1" t="s">
        <v>652</v>
      </c>
      <c r="B46" s="1" t="s">
        <v>653</v>
      </c>
      <c r="C46" s="1" t="s">
        <v>654</v>
      </c>
      <c r="D46" s="1">
        <v>-3.07</v>
      </c>
      <c r="E46" s="1">
        <v>-1.22</v>
      </c>
      <c r="F46" s="1">
        <f t="shared" si="0"/>
        <v>-2.145</v>
      </c>
    </row>
    <row r="47" spans="1:6" x14ac:dyDescent="0.3">
      <c r="A47" s="1" t="s">
        <v>250</v>
      </c>
      <c r="B47" s="1" t="s">
        <v>251</v>
      </c>
      <c r="C47" s="1" t="s">
        <v>252</v>
      </c>
      <c r="D47" s="1">
        <v>-2.13</v>
      </c>
      <c r="E47" s="1">
        <v>-2.14</v>
      </c>
      <c r="F47" s="1">
        <f t="shared" si="0"/>
        <v>-2.1349999999999998</v>
      </c>
    </row>
    <row r="48" spans="1:6" x14ac:dyDescent="0.3">
      <c r="A48" s="1" t="s">
        <v>715</v>
      </c>
      <c r="B48" s="1" t="s">
        <v>716</v>
      </c>
      <c r="C48" s="1" t="s">
        <v>717</v>
      </c>
      <c r="D48" s="1">
        <v>-2.94</v>
      </c>
      <c r="E48" s="1">
        <v>-1.33</v>
      </c>
      <c r="F48" s="1">
        <f t="shared" si="0"/>
        <v>-2.1349999999999998</v>
      </c>
    </row>
    <row r="49" spans="1:6" x14ac:dyDescent="0.3">
      <c r="A49" s="1" t="s">
        <v>98</v>
      </c>
      <c r="B49" s="1" t="s">
        <v>99</v>
      </c>
      <c r="C49" s="1" t="s">
        <v>100</v>
      </c>
      <c r="D49" s="1">
        <v>-2.5299999999999998</v>
      </c>
      <c r="E49" s="1">
        <v>-1.73</v>
      </c>
      <c r="F49" s="1">
        <f t="shared" si="0"/>
        <v>-2.13</v>
      </c>
    </row>
    <row r="50" spans="1:6" x14ac:dyDescent="0.3">
      <c r="A50" s="1" t="s">
        <v>153</v>
      </c>
      <c r="B50" s="1" t="s">
        <v>154</v>
      </c>
      <c r="C50" s="1" t="s">
        <v>1783</v>
      </c>
      <c r="D50" s="1">
        <v>-3.1</v>
      </c>
      <c r="E50" s="1">
        <v>-1.1599999999999999</v>
      </c>
      <c r="F50" s="1">
        <f t="shared" si="0"/>
        <v>-2.13</v>
      </c>
    </row>
    <row r="51" spans="1:6" x14ac:dyDescent="0.3">
      <c r="A51" s="1" t="s">
        <v>209</v>
      </c>
      <c r="B51" s="1" t="s">
        <v>210</v>
      </c>
      <c r="C51" s="1" t="s">
        <v>1784</v>
      </c>
      <c r="D51" s="1">
        <v>-2.65</v>
      </c>
      <c r="E51" s="1">
        <v>-1.61</v>
      </c>
      <c r="F51" s="1">
        <f t="shared" si="0"/>
        <v>-2.13</v>
      </c>
    </row>
    <row r="52" spans="1:6" x14ac:dyDescent="0.3">
      <c r="A52" s="1" t="s">
        <v>307</v>
      </c>
      <c r="B52" s="1" t="s">
        <v>308</v>
      </c>
      <c r="C52" s="1" t="s">
        <v>1785</v>
      </c>
      <c r="D52" s="1">
        <v>-2.67</v>
      </c>
      <c r="E52" s="1">
        <v>-1.57</v>
      </c>
      <c r="F52" s="1">
        <f t="shared" si="0"/>
        <v>-2.12</v>
      </c>
    </row>
    <row r="53" spans="1:6" x14ac:dyDescent="0.3">
      <c r="A53" s="1" t="s">
        <v>160</v>
      </c>
      <c r="B53" s="1" t="s">
        <v>161</v>
      </c>
      <c r="C53" s="1" t="s">
        <v>1786</v>
      </c>
      <c r="D53" s="1">
        <v>-2.0499999999999998</v>
      </c>
      <c r="E53" s="1">
        <v>-2.17</v>
      </c>
      <c r="F53" s="1">
        <f t="shared" si="0"/>
        <v>-2.11</v>
      </c>
    </row>
    <row r="54" spans="1:6" x14ac:dyDescent="0.3">
      <c r="A54" s="1" t="s">
        <v>337</v>
      </c>
      <c r="B54" s="1" t="s">
        <v>53</v>
      </c>
      <c r="C54" s="1" t="s">
        <v>54</v>
      </c>
      <c r="D54" s="1">
        <v>-2.67</v>
      </c>
      <c r="E54" s="1">
        <v>-1.54</v>
      </c>
      <c r="F54" s="1">
        <f t="shared" si="0"/>
        <v>-2.105</v>
      </c>
    </row>
    <row r="55" spans="1:6" x14ac:dyDescent="0.3">
      <c r="A55" s="1" t="s">
        <v>411</v>
      </c>
      <c r="B55" s="1" t="s">
        <v>412</v>
      </c>
      <c r="C55" s="1" t="s">
        <v>1787</v>
      </c>
      <c r="D55" s="1">
        <v>-1.67</v>
      </c>
      <c r="E55" s="1">
        <v>-2.54</v>
      </c>
      <c r="F55" s="1">
        <f t="shared" si="0"/>
        <v>-2.105</v>
      </c>
    </row>
    <row r="56" spans="1:6" x14ac:dyDescent="0.3">
      <c r="A56" s="1" t="s">
        <v>539</v>
      </c>
      <c r="B56" s="1" t="s">
        <v>540</v>
      </c>
      <c r="C56" s="1" t="s">
        <v>541</v>
      </c>
      <c r="D56" s="1">
        <v>-2.35</v>
      </c>
      <c r="E56" s="1">
        <v>-1.86</v>
      </c>
      <c r="F56" s="1">
        <f t="shared" si="0"/>
        <v>-2.105</v>
      </c>
    </row>
    <row r="57" spans="1:6" x14ac:dyDescent="0.3">
      <c r="A57" s="1" t="s">
        <v>423</v>
      </c>
      <c r="B57" s="1" t="s">
        <v>424</v>
      </c>
      <c r="C57" s="1" t="s">
        <v>425</v>
      </c>
      <c r="D57" s="1">
        <v>-2.58</v>
      </c>
      <c r="E57" s="1">
        <v>-1.59</v>
      </c>
      <c r="F57" s="1">
        <f t="shared" si="0"/>
        <v>-2.085</v>
      </c>
    </row>
    <row r="58" spans="1:6" x14ac:dyDescent="0.3">
      <c r="A58" s="1" t="s">
        <v>662</v>
      </c>
      <c r="B58" s="1" t="s">
        <v>663</v>
      </c>
      <c r="C58" s="1" t="s">
        <v>664</v>
      </c>
      <c r="D58" s="1">
        <v>-2.64</v>
      </c>
      <c r="E58" s="1">
        <v>-1.53</v>
      </c>
      <c r="F58" s="1">
        <f t="shared" si="0"/>
        <v>-2.085</v>
      </c>
    </row>
    <row r="59" spans="1:6" x14ac:dyDescent="0.3">
      <c r="A59" s="1" t="s">
        <v>1</v>
      </c>
      <c r="B59" s="1" t="s">
        <v>2</v>
      </c>
      <c r="C59" s="1" t="s">
        <v>1788</v>
      </c>
      <c r="D59" s="1">
        <v>-2.76</v>
      </c>
      <c r="E59" s="1">
        <v>-1.4</v>
      </c>
      <c r="F59" s="1">
        <f t="shared" si="0"/>
        <v>-2.08</v>
      </c>
    </row>
    <row r="60" spans="1:6" x14ac:dyDescent="0.3">
      <c r="A60" s="1" t="s">
        <v>356</v>
      </c>
      <c r="B60" s="1" t="s">
        <v>357</v>
      </c>
      <c r="C60" s="1" t="s">
        <v>358</v>
      </c>
      <c r="D60" s="1">
        <v>-2.83</v>
      </c>
      <c r="E60" s="1">
        <v>-1.33</v>
      </c>
      <c r="F60" s="1">
        <f t="shared" si="0"/>
        <v>-2.08</v>
      </c>
    </row>
    <row r="61" spans="1:6" x14ac:dyDescent="0.3">
      <c r="A61" s="1" t="s">
        <v>426</v>
      </c>
      <c r="B61" s="1" t="s">
        <v>424</v>
      </c>
      <c r="C61" s="1" t="s">
        <v>425</v>
      </c>
      <c r="D61" s="1">
        <v>-2.78</v>
      </c>
      <c r="E61" s="1">
        <v>-1.37</v>
      </c>
      <c r="F61" s="1">
        <f t="shared" si="0"/>
        <v>-2.0750000000000002</v>
      </c>
    </row>
    <row r="62" spans="1:6" x14ac:dyDescent="0.3">
      <c r="A62" s="1" t="s">
        <v>55</v>
      </c>
      <c r="B62" s="1" t="s">
        <v>53</v>
      </c>
      <c r="C62" s="1" t="s">
        <v>54</v>
      </c>
      <c r="D62" s="1">
        <v>-2.5299999999999998</v>
      </c>
      <c r="E62" s="1">
        <v>-1.61</v>
      </c>
      <c r="F62" s="1">
        <f t="shared" si="0"/>
        <v>-2.0699999999999998</v>
      </c>
    </row>
    <row r="63" spans="1:6" x14ac:dyDescent="0.3">
      <c r="A63" s="1" t="s">
        <v>420</v>
      </c>
      <c r="B63" s="1" t="s">
        <v>421</v>
      </c>
      <c r="C63" s="1" t="s">
        <v>422</v>
      </c>
      <c r="D63" s="1">
        <v>-1.85</v>
      </c>
      <c r="E63" s="1">
        <v>-2.2400000000000002</v>
      </c>
      <c r="F63" s="1">
        <f t="shared" si="0"/>
        <v>-2.0449999999999999</v>
      </c>
    </row>
    <row r="64" spans="1:6" x14ac:dyDescent="0.3">
      <c r="A64" s="1" t="s">
        <v>449</v>
      </c>
      <c r="B64" s="1" t="s">
        <v>450</v>
      </c>
      <c r="C64" s="1" t="s">
        <v>451</v>
      </c>
      <c r="D64" s="1">
        <v>-2.08</v>
      </c>
      <c r="E64" s="1">
        <v>-1.99</v>
      </c>
      <c r="F64" s="1">
        <f t="shared" si="0"/>
        <v>-2.0350000000000001</v>
      </c>
    </row>
    <row r="65" spans="1:6" x14ac:dyDescent="0.3">
      <c r="A65" s="1" t="s">
        <v>86</v>
      </c>
      <c r="B65" s="1" t="s">
        <v>85</v>
      </c>
      <c r="C65" s="1" t="s">
        <v>1780</v>
      </c>
      <c r="D65" s="1">
        <v>-2.38</v>
      </c>
      <c r="E65" s="1">
        <v>-1.68</v>
      </c>
      <c r="F65" s="1">
        <f t="shared" si="0"/>
        <v>-2.0299999999999998</v>
      </c>
    </row>
    <row r="66" spans="1:6" x14ac:dyDescent="0.3">
      <c r="A66" s="1" t="s">
        <v>568</v>
      </c>
      <c r="B66" s="1" t="s">
        <v>569</v>
      </c>
      <c r="C66" s="1" t="s">
        <v>570</v>
      </c>
      <c r="D66" s="1">
        <v>-2.67</v>
      </c>
      <c r="E66" s="1">
        <v>-1.38</v>
      </c>
      <c r="F66" s="1">
        <f t="shared" si="0"/>
        <v>-2.0249999999999999</v>
      </c>
    </row>
    <row r="67" spans="1:6" x14ac:dyDescent="0.3">
      <c r="A67" s="1" t="s">
        <v>238</v>
      </c>
      <c r="B67" s="1" t="s">
        <v>239</v>
      </c>
      <c r="C67" s="1" t="s">
        <v>240</v>
      </c>
      <c r="D67" s="1">
        <v>-2.73</v>
      </c>
      <c r="E67" s="1">
        <v>-1.31</v>
      </c>
      <c r="F67" s="1">
        <f t="shared" si="0"/>
        <v>-2.02</v>
      </c>
    </row>
    <row r="68" spans="1:6" x14ac:dyDescent="0.3">
      <c r="A68" s="1" t="s">
        <v>137</v>
      </c>
      <c r="B68" s="1" t="s">
        <v>138</v>
      </c>
      <c r="C68" s="1" t="s">
        <v>139</v>
      </c>
      <c r="D68" s="1">
        <v>-2.08</v>
      </c>
      <c r="E68" s="1">
        <v>-1.95</v>
      </c>
      <c r="F68" s="1">
        <f t="shared" si="0"/>
        <v>-2.0150000000000001</v>
      </c>
    </row>
    <row r="69" spans="1:6" x14ac:dyDescent="0.3">
      <c r="A69" s="1" t="s">
        <v>221</v>
      </c>
      <c r="B69" s="1" t="s">
        <v>152</v>
      </c>
      <c r="C69" s="1" t="s">
        <v>1781</v>
      </c>
      <c r="D69" s="1">
        <v>-2.59</v>
      </c>
      <c r="E69" s="1">
        <v>-1.44</v>
      </c>
      <c r="F69" s="1">
        <f t="shared" si="0"/>
        <v>-2.0149999999999997</v>
      </c>
    </row>
    <row r="70" spans="1:6" x14ac:dyDescent="0.3">
      <c r="A70" s="1" t="s">
        <v>140</v>
      </c>
      <c r="B70" s="1" t="s">
        <v>138</v>
      </c>
      <c r="C70" s="1" t="s">
        <v>139</v>
      </c>
      <c r="D70" s="1">
        <v>-2</v>
      </c>
      <c r="E70" s="1">
        <v>-2.02</v>
      </c>
      <c r="F70" s="1">
        <f t="shared" ref="F70:F133" si="1">AVERAGE(D70,E70)</f>
        <v>-2.0099999999999998</v>
      </c>
    </row>
    <row r="71" spans="1:6" x14ac:dyDescent="0.3">
      <c r="A71" s="1" t="s">
        <v>687</v>
      </c>
      <c r="B71" s="1" t="s">
        <v>159</v>
      </c>
      <c r="C71" s="1" t="s">
        <v>1778</v>
      </c>
      <c r="D71" s="1">
        <v>-2.31</v>
      </c>
      <c r="E71" s="1">
        <v>-1.71</v>
      </c>
      <c r="F71" s="1">
        <f t="shared" si="1"/>
        <v>-2.0099999999999998</v>
      </c>
    </row>
    <row r="72" spans="1:6" x14ac:dyDescent="0.3">
      <c r="A72" s="1" t="s">
        <v>120</v>
      </c>
      <c r="B72" s="1" t="s">
        <v>121</v>
      </c>
      <c r="C72" s="1" t="s">
        <v>122</v>
      </c>
      <c r="D72" s="1">
        <v>-2.14</v>
      </c>
      <c r="E72" s="1">
        <v>-1.85</v>
      </c>
      <c r="F72" s="1">
        <f t="shared" si="1"/>
        <v>-1.9950000000000001</v>
      </c>
    </row>
    <row r="73" spans="1:6" x14ac:dyDescent="0.3">
      <c r="A73" s="1" t="s">
        <v>371</v>
      </c>
      <c r="B73" s="1" t="s">
        <v>372</v>
      </c>
      <c r="C73" s="1" t="s">
        <v>373</v>
      </c>
      <c r="D73" s="1">
        <v>-2.62</v>
      </c>
      <c r="E73" s="1">
        <v>-1.36</v>
      </c>
      <c r="F73" s="1">
        <f t="shared" si="1"/>
        <v>-1.9900000000000002</v>
      </c>
    </row>
    <row r="74" spans="1:6" x14ac:dyDescent="0.3">
      <c r="A74" s="1" t="s">
        <v>648</v>
      </c>
      <c r="B74" s="1" t="s">
        <v>535</v>
      </c>
      <c r="C74" s="1" t="s">
        <v>536</v>
      </c>
      <c r="D74" s="1">
        <v>-1.73</v>
      </c>
      <c r="E74" s="1">
        <v>-2.2200000000000002</v>
      </c>
      <c r="F74" s="1">
        <f t="shared" si="1"/>
        <v>-1.9750000000000001</v>
      </c>
    </row>
    <row r="75" spans="1:6" x14ac:dyDescent="0.3">
      <c r="A75" s="1" t="s">
        <v>635</v>
      </c>
      <c r="B75" s="1" t="s">
        <v>636</v>
      </c>
      <c r="C75" s="1" t="s">
        <v>637</v>
      </c>
      <c r="D75" s="1">
        <v>-2.71</v>
      </c>
      <c r="E75" s="1">
        <v>-1.2</v>
      </c>
      <c r="F75" s="1">
        <f t="shared" si="1"/>
        <v>-1.9550000000000001</v>
      </c>
    </row>
    <row r="76" spans="1:6" x14ac:dyDescent="0.3">
      <c r="A76" s="1" t="s">
        <v>565</v>
      </c>
      <c r="B76" s="1" t="s">
        <v>566</v>
      </c>
      <c r="C76" s="1" t="s">
        <v>567</v>
      </c>
      <c r="D76" s="1">
        <v>-2.4</v>
      </c>
      <c r="E76" s="1">
        <v>-1.5</v>
      </c>
      <c r="F76" s="1">
        <f t="shared" si="1"/>
        <v>-1.95</v>
      </c>
    </row>
    <row r="77" spans="1:6" x14ac:dyDescent="0.3">
      <c r="A77" s="1" t="s">
        <v>151</v>
      </c>
      <c r="B77" s="1" t="s">
        <v>152</v>
      </c>
      <c r="C77" s="1" t="s">
        <v>1789</v>
      </c>
      <c r="D77" s="1">
        <v>-2.46</v>
      </c>
      <c r="E77" s="1">
        <v>-1.43</v>
      </c>
      <c r="F77" s="1">
        <f t="shared" si="1"/>
        <v>-1.9449999999999998</v>
      </c>
    </row>
    <row r="78" spans="1:6" x14ac:dyDescent="0.3">
      <c r="A78" s="1" t="s">
        <v>215</v>
      </c>
      <c r="B78" s="1" t="s">
        <v>216</v>
      </c>
      <c r="C78" s="1" t="s">
        <v>217</v>
      </c>
      <c r="D78" s="1">
        <v>-1.85</v>
      </c>
      <c r="E78" s="1">
        <v>-2.02</v>
      </c>
      <c r="F78" s="1">
        <f t="shared" si="1"/>
        <v>-1.9350000000000001</v>
      </c>
    </row>
    <row r="79" spans="1:6" x14ac:dyDescent="0.3">
      <c r="A79" s="1" t="s">
        <v>336</v>
      </c>
      <c r="B79" s="1" t="s">
        <v>290</v>
      </c>
      <c r="C79" s="1" t="s">
        <v>291</v>
      </c>
      <c r="D79" s="1">
        <v>-1.89</v>
      </c>
      <c r="E79" s="1">
        <v>-1.97</v>
      </c>
      <c r="F79" s="1">
        <f t="shared" si="1"/>
        <v>-1.93</v>
      </c>
    </row>
    <row r="80" spans="1:6" x14ac:dyDescent="0.3">
      <c r="A80" s="1" t="s">
        <v>640</v>
      </c>
      <c r="B80" s="1" t="s">
        <v>130</v>
      </c>
      <c r="C80" s="1" t="s">
        <v>22</v>
      </c>
      <c r="D80" s="1">
        <v>-2.37</v>
      </c>
      <c r="E80" s="1">
        <v>-1.47</v>
      </c>
      <c r="F80" s="1">
        <f t="shared" si="1"/>
        <v>-1.92</v>
      </c>
    </row>
    <row r="81" spans="1:6" x14ac:dyDescent="0.3">
      <c r="A81" s="1" t="s">
        <v>257</v>
      </c>
      <c r="B81" s="1" t="s">
        <v>152</v>
      </c>
      <c r="C81" s="1" t="s">
        <v>1781</v>
      </c>
      <c r="D81" s="1">
        <v>-2.5499999999999998</v>
      </c>
      <c r="E81" s="1">
        <v>-1.28</v>
      </c>
      <c r="F81" s="1">
        <f t="shared" si="1"/>
        <v>-1.915</v>
      </c>
    </row>
    <row r="82" spans="1:6" x14ac:dyDescent="0.3">
      <c r="A82" s="1" t="s">
        <v>1948</v>
      </c>
      <c r="B82" s="1" t="s">
        <v>22</v>
      </c>
      <c r="C82" s="1" t="s">
        <v>22</v>
      </c>
      <c r="D82" s="1">
        <v>-1.82</v>
      </c>
      <c r="E82" s="1">
        <v>-2.0099999999999998</v>
      </c>
      <c r="F82" s="1">
        <f t="shared" si="1"/>
        <v>-1.915</v>
      </c>
    </row>
    <row r="83" spans="1:6" x14ac:dyDescent="0.3">
      <c r="A83" s="1" t="s">
        <v>711</v>
      </c>
      <c r="B83" s="1" t="s">
        <v>712</v>
      </c>
      <c r="C83" s="1" t="s">
        <v>713</v>
      </c>
      <c r="D83" s="1">
        <v>-2.17</v>
      </c>
      <c r="E83" s="1">
        <v>-1.66</v>
      </c>
      <c r="F83" s="1">
        <f t="shared" si="1"/>
        <v>-1.915</v>
      </c>
    </row>
    <row r="84" spans="1:6" x14ac:dyDescent="0.3">
      <c r="A84" s="1" t="s">
        <v>168</v>
      </c>
      <c r="B84" s="1" t="s">
        <v>169</v>
      </c>
      <c r="C84" s="1" t="s">
        <v>170</v>
      </c>
      <c r="D84" s="1">
        <v>-1.32</v>
      </c>
      <c r="E84" s="1">
        <v>-2.5</v>
      </c>
      <c r="F84" s="1">
        <f t="shared" si="1"/>
        <v>-1.9100000000000001</v>
      </c>
    </row>
    <row r="85" spans="1:6" x14ac:dyDescent="0.3">
      <c r="A85" s="1" t="s">
        <v>313</v>
      </c>
      <c r="B85" s="1" t="s">
        <v>311</v>
      </c>
      <c r="C85" s="1" t="s">
        <v>312</v>
      </c>
      <c r="D85" s="1">
        <v>-2.25</v>
      </c>
      <c r="E85" s="1">
        <v>-1.57</v>
      </c>
      <c r="F85" s="1">
        <f t="shared" si="1"/>
        <v>-1.9100000000000001</v>
      </c>
    </row>
    <row r="86" spans="1:6" x14ac:dyDescent="0.3">
      <c r="A86" s="1" t="s">
        <v>695</v>
      </c>
      <c r="B86" s="1" t="s">
        <v>22</v>
      </c>
      <c r="C86" s="1" t="s">
        <v>22</v>
      </c>
      <c r="D86" s="1">
        <v>-2.4300000000000002</v>
      </c>
      <c r="E86" s="1">
        <v>-1.38</v>
      </c>
      <c r="F86" s="1">
        <f t="shared" si="1"/>
        <v>-1.905</v>
      </c>
    </row>
    <row r="87" spans="1:6" x14ac:dyDescent="0.3">
      <c r="A87" s="1" t="s">
        <v>279</v>
      </c>
      <c r="B87" s="1" t="s">
        <v>276</v>
      </c>
      <c r="C87" s="1" t="s">
        <v>277</v>
      </c>
      <c r="D87" s="1">
        <v>-2.17</v>
      </c>
      <c r="E87" s="1">
        <v>-1.61</v>
      </c>
      <c r="F87" s="1">
        <f t="shared" si="1"/>
        <v>-1.8900000000000001</v>
      </c>
    </row>
    <row r="88" spans="1:6" x14ac:dyDescent="0.3">
      <c r="A88" s="1" t="s">
        <v>278</v>
      </c>
      <c r="B88" s="1" t="s">
        <v>276</v>
      </c>
      <c r="C88" s="1" t="s">
        <v>277</v>
      </c>
      <c r="D88" s="1">
        <v>-2.0299999999999998</v>
      </c>
      <c r="E88" s="1">
        <v>-1.75</v>
      </c>
      <c r="F88" s="1">
        <f t="shared" si="1"/>
        <v>-1.89</v>
      </c>
    </row>
    <row r="89" spans="1:6" x14ac:dyDescent="0.3">
      <c r="A89" s="1" t="s">
        <v>47</v>
      </c>
      <c r="B89" s="1" t="s">
        <v>48</v>
      </c>
      <c r="C89" s="1" t="s">
        <v>1790</v>
      </c>
      <c r="D89" s="1">
        <v>-2.25</v>
      </c>
      <c r="E89" s="1">
        <v>-1.52</v>
      </c>
      <c r="F89" s="1">
        <f t="shared" si="1"/>
        <v>-1.885</v>
      </c>
    </row>
    <row r="90" spans="1:6" x14ac:dyDescent="0.3">
      <c r="A90" s="1" t="s">
        <v>488</v>
      </c>
      <c r="B90" s="1" t="s">
        <v>110</v>
      </c>
      <c r="C90" s="1" t="s">
        <v>111</v>
      </c>
      <c r="D90" s="1">
        <v>-1.89</v>
      </c>
      <c r="E90" s="1">
        <v>-1.88</v>
      </c>
      <c r="F90" s="1">
        <f t="shared" si="1"/>
        <v>-1.8849999999999998</v>
      </c>
    </row>
    <row r="91" spans="1:6" x14ac:dyDescent="0.3">
      <c r="A91" s="1" t="s">
        <v>365</v>
      </c>
      <c r="B91" s="1" t="s">
        <v>366</v>
      </c>
      <c r="C91" s="1" t="s">
        <v>367</v>
      </c>
      <c r="D91" s="1">
        <v>-1.58</v>
      </c>
      <c r="E91" s="1">
        <v>-2.1800000000000002</v>
      </c>
      <c r="F91" s="1">
        <f t="shared" si="1"/>
        <v>-1.8800000000000001</v>
      </c>
    </row>
    <row r="92" spans="1:6" x14ac:dyDescent="0.3">
      <c r="A92" s="1" t="s">
        <v>645</v>
      </c>
      <c r="B92" s="1" t="s">
        <v>646</v>
      </c>
      <c r="C92" s="1" t="s">
        <v>647</v>
      </c>
      <c r="D92" s="1">
        <v>-1.98</v>
      </c>
      <c r="E92" s="1">
        <v>-1.77</v>
      </c>
      <c r="F92" s="1">
        <f t="shared" si="1"/>
        <v>-1.875</v>
      </c>
    </row>
    <row r="93" spans="1:6" x14ac:dyDescent="0.3">
      <c r="A93" s="1" t="s">
        <v>263</v>
      </c>
      <c r="B93" s="1" t="s">
        <v>264</v>
      </c>
      <c r="C93" s="1" t="s">
        <v>265</v>
      </c>
      <c r="D93" s="1">
        <v>-1.24</v>
      </c>
      <c r="E93" s="1">
        <v>-2.4900000000000002</v>
      </c>
      <c r="F93" s="1">
        <f t="shared" si="1"/>
        <v>-1.8650000000000002</v>
      </c>
    </row>
    <row r="94" spans="1:6" x14ac:dyDescent="0.3">
      <c r="A94" s="1" t="s">
        <v>32</v>
      </c>
      <c r="B94" s="1" t="s">
        <v>33</v>
      </c>
      <c r="C94" s="1" t="s">
        <v>34</v>
      </c>
      <c r="D94" s="1">
        <v>-2.15</v>
      </c>
      <c r="E94" s="1">
        <v>-1.58</v>
      </c>
      <c r="F94" s="1">
        <f t="shared" si="1"/>
        <v>-1.865</v>
      </c>
    </row>
    <row r="95" spans="1:6" x14ac:dyDescent="0.3">
      <c r="A95" s="1" t="s">
        <v>171</v>
      </c>
      <c r="B95" s="1" t="s">
        <v>172</v>
      </c>
      <c r="C95" s="1" t="s">
        <v>173</v>
      </c>
      <c r="D95" s="1">
        <v>-1.62</v>
      </c>
      <c r="E95" s="1">
        <v>-2.1</v>
      </c>
      <c r="F95" s="1">
        <f t="shared" si="1"/>
        <v>-1.86</v>
      </c>
    </row>
    <row r="96" spans="1:6" x14ac:dyDescent="0.3">
      <c r="A96" s="1" t="s">
        <v>344</v>
      </c>
      <c r="B96" s="1" t="s">
        <v>152</v>
      </c>
      <c r="C96" s="1" t="s">
        <v>1781</v>
      </c>
      <c r="D96" s="1">
        <v>-2.3199999999999998</v>
      </c>
      <c r="E96" s="1">
        <v>-1.4</v>
      </c>
      <c r="F96" s="1">
        <f t="shared" si="1"/>
        <v>-1.8599999999999999</v>
      </c>
    </row>
    <row r="97" spans="1:6" x14ac:dyDescent="0.3">
      <c r="A97" s="1" t="s">
        <v>551</v>
      </c>
      <c r="B97" s="1" t="s">
        <v>552</v>
      </c>
      <c r="C97" s="1" t="s">
        <v>1791</v>
      </c>
      <c r="D97" s="1">
        <v>-1.44</v>
      </c>
      <c r="E97" s="1">
        <v>-2.2799999999999998</v>
      </c>
      <c r="F97" s="1">
        <f t="shared" si="1"/>
        <v>-1.8599999999999999</v>
      </c>
    </row>
    <row r="98" spans="1:6" x14ac:dyDescent="0.3">
      <c r="A98" s="1" t="s">
        <v>483</v>
      </c>
      <c r="B98" s="1" t="s">
        <v>481</v>
      </c>
      <c r="C98" s="1" t="s">
        <v>482</v>
      </c>
      <c r="D98" s="1">
        <v>-1.47</v>
      </c>
      <c r="E98" s="1">
        <v>-2.2400000000000002</v>
      </c>
      <c r="F98" s="1">
        <f t="shared" si="1"/>
        <v>-1.855</v>
      </c>
    </row>
    <row r="99" spans="1:6" x14ac:dyDescent="0.3">
      <c r="A99" s="1" t="s">
        <v>627</v>
      </c>
      <c r="B99" s="1" t="s">
        <v>628</v>
      </c>
      <c r="C99" s="1" t="s">
        <v>1792</v>
      </c>
      <c r="D99" s="1">
        <v>-2.2000000000000002</v>
      </c>
      <c r="E99" s="1">
        <v>-1.51</v>
      </c>
      <c r="F99" s="1">
        <f t="shared" si="1"/>
        <v>-1.855</v>
      </c>
    </row>
    <row r="100" spans="1:6" x14ac:dyDescent="0.3">
      <c r="A100" s="1" t="s">
        <v>705</v>
      </c>
      <c r="B100" s="1" t="s">
        <v>706</v>
      </c>
      <c r="C100" s="1" t="s">
        <v>707</v>
      </c>
      <c r="D100" s="1">
        <v>-1.71</v>
      </c>
      <c r="E100" s="1">
        <v>-1.99</v>
      </c>
      <c r="F100" s="1">
        <f t="shared" si="1"/>
        <v>-1.85</v>
      </c>
    </row>
    <row r="101" spans="1:6" x14ac:dyDescent="0.3">
      <c r="A101" s="1" t="s">
        <v>574</v>
      </c>
      <c r="B101" s="1" t="s">
        <v>575</v>
      </c>
      <c r="C101" s="1" t="s">
        <v>1793</v>
      </c>
      <c r="D101" s="1">
        <v>-1.86</v>
      </c>
      <c r="E101" s="1">
        <v>-1.82</v>
      </c>
      <c r="F101" s="1">
        <f t="shared" si="1"/>
        <v>-1.84</v>
      </c>
    </row>
    <row r="102" spans="1:6" x14ac:dyDescent="0.3">
      <c r="A102" s="1" t="s">
        <v>476</v>
      </c>
      <c r="B102" s="1" t="s">
        <v>477</v>
      </c>
      <c r="C102" s="1" t="s">
        <v>477</v>
      </c>
      <c r="D102" s="1">
        <v>-1.39</v>
      </c>
      <c r="E102" s="1">
        <v>-2.29</v>
      </c>
      <c r="F102" s="1">
        <f t="shared" si="1"/>
        <v>-1.8399999999999999</v>
      </c>
    </row>
    <row r="103" spans="1:6" x14ac:dyDescent="0.3">
      <c r="A103" s="1" t="s">
        <v>325</v>
      </c>
      <c r="B103" s="1" t="s">
        <v>200</v>
      </c>
      <c r="C103" s="1" t="s">
        <v>201</v>
      </c>
      <c r="D103" s="1">
        <v>-2.2400000000000002</v>
      </c>
      <c r="E103" s="1">
        <v>-1.43</v>
      </c>
      <c r="F103" s="1">
        <f t="shared" si="1"/>
        <v>-1.835</v>
      </c>
    </row>
    <row r="104" spans="1:6" x14ac:dyDescent="0.3">
      <c r="A104" s="1" t="s">
        <v>18</v>
      </c>
      <c r="B104" s="1" t="s">
        <v>19</v>
      </c>
      <c r="C104" s="1" t="s">
        <v>20</v>
      </c>
      <c r="D104" s="1">
        <v>-1.89</v>
      </c>
      <c r="E104" s="1">
        <v>-1.77</v>
      </c>
      <c r="F104" s="1">
        <f t="shared" si="1"/>
        <v>-1.83</v>
      </c>
    </row>
    <row r="105" spans="1:6" x14ac:dyDescent="0.3">
      <c r="A105" s="1" t="s">
        <v>162</v>
      </c>
      <c r="B105" s="1" t="s">
        <v>163</v>
      </c>
      <c r="C105" s="1" t="s">
        <v>164</v>
      </c>
      <c r="D105" s="1">
        <v>-2.21</v>
      </c>
      <c r="E105" s="1">
        <v>-1.44</v>
      </c>
      <c r="F105" s="1">
        <f t="shared" si="1"/>
        <v>-1.825</v>
      </c>
    </row>
    <row r="106" spans="1:6" x14ac:dyDescent="0.3">
      <c r="A106" s="1" t="s">
        <v>534</v>
      </c>
      <c r="B106" s="1" t="s">
        <v>535</v>
      </c>
      <c r="C106" s="1" t="s">
        <v>536</v>
      </c>
      <c r="D106" s="1">
        <v>-1.38</v>
      </c>
      <c r="E106" s="1">
        <v>-2.27</v>
      </c>
      <c r="F106" s="1">
        <f t="shared" si="1"/>
        <v>-1.825</v>
      </c>
    </row>
    <row r="107" spans="1:6" x14ac:dyDescent="0.3">
      <c r="A107" s="1" t="s">
        <v>95</v>
      </c>
      <c r="B107" s="1" t="s">
        <v>96</v>
      </c>
      <c r="C107" s="1" t="s">
        <v>97</v>
      </c>
      <c r="D107" s="1">
        <v>-1.23</v>
      </c>
      <c r="E107" s="1">
        <v>-2.41</v>
      </c>
      <c r="F107" s="1">
        <f t="shared" si="1"/>
        <v>-1.82</v>
      </c>
    </row>
    <row r="108" spans="1:6" x14ac:dyDescent="0.3">
      <c r="A108" s="1" t="s">
        <v>641</v>
      </c>
      <c r="B108" s="1" t="s">
        <v>22</v>
      </c>
      <c r="C108" s="1" t="s">
        <v>22</v>
      </c>
      <c r="D108" s="1">
        <v>-2.15</v>
      </c>
      <c r="E108" s="1">
        <v>-1.49</v>
      </c>
      <c r="F108" s="1">
        <f t="shared" si="1"/>
        <v>-1.8199999999999998</v>
      </c>
    </row>
    <row r="109" spans="1:6" x14ac:dyDescent="0.3">
      <c r="A109" s="1" t="s">
        <v>81</v>
      </c>
      <c r="B109" s="1" t="s">
        <v>82</v>
      </c>
      <c r="C109" s="1" t="s">
        <v>83</v>
      </c>
      <c r="D109" s="1">
        <v>-2.0699999999999998</v>
      </c>
      <c r="E109" s="1">
        <v>-1.56</v>
      </c>
      <c r="F109" s="1">
        <f t="shared" si="1"/>
        <v>-1.8149999999999999</v>
      </c>
    </row>
    <row r="110" spans="1:6" x14ac:dyDescent="0.3">
      <c r="A110" s="1" t="s">
        <v>349</v>
      </c>
      <c r="B110" s="1" t="s">
        <v>350</v>
      </c>
      <c r="C110" s="1" t="s">
        <v>351</v>
      </c>
      <c r="D110" s="1">
        <v>-1.42</v>
      </c>
      <c r="E110" s="1">
        <v>-2.21</v>
      </c>
      <c r="F110" s="1">
        <f t="shared" si="1"/>
        <v>-1.8149999999999999</v>
      </c>
    </row>
    <row r="111" spans="1:6" x14ac:dyDescent="0.3">
      <c r="A111" s="1" t="s">
        <v>286</v>
      </c>
      <c r="B111" s="1" t="s">
        <v>287</v>
      </c>
      <c r="C111" s="1" t="s">
        <v>288</v>
      </c>
      <c r="D111" s="1">
        <v>-1.68</v>
      </c>
      <c r="E111" s="1">
        <v>-1.94</v>
      </c>
      <c r="F111" s="1">
        <f t="shared" si="1"/>
        <v>-1.81</v>
      </c>
    </row>
    <row r="112" spans="1:6" x14ac:dyDescent="0.3">
      <c r="A112" s="1" t="s">
        <v>608</v>
      </c>
      <c r="B112" s="1" t="s">
        <v>22</v>
      </c>
      <c r="C112" s="1" t="s">
        <v>22</v>
      </c>
      <c r="D112" s="1">
        <v>-1.98</v>
      </c>
      <c r="E112" s="1">
        <v>-1.64</v>
      </c>
      <c r="F112" s="1">
        <f t="shared" si="1"/>
        <v>-1.81</v>
      </c>
    </row>
    <row r="113" spans="1:6" x14ac:dyDescent="0.3">
      <c r="A113" s="1" t="s">
        <v>489</v>
      </c>
      <c r="B113" s="1" t="s">
        <v>490</v>
      </c>
      <c r="C113" s="1" t="s">
        <v>491</v>
      </c>
      <c r="D113" s="1">
        <v>-1.87</v>
      </c>
      <c r="E113" s="1">
        <v>-1.74</v>
      </c>
      <c r="F113" s="1">
        <f t="shared" si="1"/>
        <v>-1.8050000000000002</v>
      </c>
    </row>
    <row r="114" spans="1:6" x14ac:dyDescent="0.3">
      <c r="A114" s="1" t="s">
        <v>332</v>
      </c>
      <c r="B114" s="1" t="s">
        <v>333</v>
      </c>
      <c r="C114" s="1" t="s">
        <v>334</v>
      </c>
      <c r="D114" s="1">
        <v>-1.74</v>
      </c>
      <c r="E114" s="1">
        <v>-1.85</v>
      </c>
      <c r="F114" s="1">
        <f t="shared" si="1"/>
        <v>-1.7949999999999999</v>
      </c>
    </row>
    <row r="115" spans="1:6" x14ac:dyDescent="0.3">
      <c r="A115" s="1" t="s">
        <v>445</v>
      </c>
      <c r="B115" s="1" t="s">
        <v>446</v>
      </c>
      <c r="C115" s="1" t="s">
        <v>447</v>
      </c>
      <c r="D115" s="1">
        <v>-2.4</v>
      </c>
      <c r="E115" s="1">
        <v>-1.17</v>
      </c>
      <c r="F115" s="1">
        <f t="shared" si="1"/>
        <v>-1.7849999999999999</v>
      </c>
    </row>
    <row r="116" spans="1:6" x14ac:dyDescent="0.3">
      <c r="A116" s="1" t="s">
        <v>588</v>
      </c>
      <c r="B116" s="1" t="s">
        <v>589</v>
      </c>
      <c r="C116" s="1" t="s">
        <v>1794</v>
      </c>
      <c r="D116" s="1">
        <v>-2.0299999999999998</v>
      </c>
      <c r="E116" s="1">
        <v>-1.54</v>
      </c>
      <c r="F116" s="1">
        <f t="shared" si="1"/>
        <v>-1.7849999999999999</v>
      </c>
    </row>
    <row r="117" spans="1:6" x14ac:dyDescent="0.3">
      <c r="A117" s="1" t="s">
        <v>613</v>
      </c>
      <c r="B117" s="1" t="s">
        <v>22</v>
      </c>
      <c r="C117" s="1" t="s">
        <v>22</v>
      </c>
      <c r="D117" s="1">
        <v>-2.14</v>
      </c>
      <c r="E117" s="1">
        <v>-1.41</v>
      </c>
      <c r="F117" s="1">
        <f t="shared" si="1"/>
        <v>-1.7749999999999999</v>
      </c>
    </row>
    <row r="118" spans="1:6" x14ac:dyDescent="0.3">
      <c r="A118" s="1" t="s">
        <v>359</v>
      </c>
      <c r="B118" s="1" t="s">
        <v>360</v>
      </c>
      <c r="C118" s="1" t="s">
        <v>361</v>
      </c>
      <c r="D118" s="1">
        <v>-1.87</v>
      </c>
      <c r="E118" s="1">
        <v>-1.67</v>
      </c>
      <c r="F118" s="1">
        <f t="shared" si="1"/>
        <v>-1.77</v>
      </c>
    </row>
    <row r="119" spans="1:6" x14ac:dyDescent="0.3">
      <c r="A119" s="1" t="s">
        <v>194</v>
      </c>
      <c r="B119" s="1" t="s">
        <v>195</v>
      </c>
      <c r="C119" s="1" t="s">
        <v>1795</v>
      </c>
      <c r="D119" s="1">
        <v>-1.88</v>
      </c>
      <c r="E119" s="1">
        <v>-1.65</v>
      </c>
      <c r="F119" s="1">
        <f t="shared" si="1"/>
        <v>-1.7649999999999999</v>
      </c>
    </row>
    <row r="120" spans="1:6" x14ac:dyDescent="0.3">
      <c r="A120" s="1" t="s">
        <v>134</v>
      </c>
      <c r="B120" s="1" t="s">
        <v>135</v>
      </c>
      <c r="C120" s="1" t="s">
        <v>136</v>
      </c>
      <c r="D120" s="1">
        <v>-1.6</v>
      </c>
      <c r="E120" s="1">
        <v>-1.92</v>
      </c>
      <c r="F120" s="1">
        <f t="shared" si="1"/>
        <v>-1.76</v>
      </c>
    </row>
    <row r="121" spans="1:6" x14ac:dyDescent="0.3">
      <c r="A121" s="1" t="s">
        <v>222</v>
      </c>
      <c r="B121" s="1" t="s">
        <v>223</v>
      </c>
      <c r="C121" s="1" t="s">
        <v>1777</v>
      </c>
      <c r="D121" s="1">
        <v>-1.72</v>
      </c>
      <c r="E121" s="1">
        <v>-1.8</v>
      </c>
      <c r="F121" s="1">
        <f t="shared" si="1"/>
        <v>-1.76</v>
      </c>
    </row>
    <row r="122" spans="1:6" x14ac:dyDescent="0.3">
      <c r="A122" s="1" t="s">
        <v>585</v>
      </c>
      <c r="B122" s="1" t="s">
        <v>586</v>
      </c>
      <c r="C122" s="1" t="s">
        <v>587</v>
      </c>
      <c r="D122" s="1">
        <v>-1.27</v>
      </c>
      <c r="E122" s="1">
        <v>-2.25</v>
      </c>
      <c r="F122" s="1">
        <f t="shared" si="1"/>
        <v>-1.76</v>
      </c>
    </row>
    <row r="123" spans="1:6" x14ac:dyDescent="0.3">
      <c r="A123" s="1" t="s">
        <v>64</v>
      </c>
      <c r="B123" s="1" t="s">
        <v>65</v>
      </c>
      <c r="C123" s="1" t="s">
        <v>66</v>
      </c>
      <c r="D123" s="1">
        <v>-2.2799999999999998</v>
      </c>
      <c r="E123" s="1">
        <v>-1.24</v>
      </c>
      <c r="F123" s="1">
        <f t="shared" si="1"/>
        <v>-1.7599999999999998</v>
      </c>
    </row>
    <row r="124" spans="1:6" x14ac:dyDescent="0.3">
      <c r="A124" s="1" t="s">
        <v>353</v>
      </c>
      <c r="B124" s="1" t="s">
        <v>354</v>
      </c>
      <c r="C124" s="1" t="s">
        <v>355</v>
      </c>
      <c r="D124" s="1">
        <v>-2.09</v>
      </c>
      <c r="E124" s="1">
        <v>-1.43</v>
      </c>
      <c r="F124" s="1">
        <f t="shared" si="1"/>
        <v>-1.7599999999999998</v>
      </c>
    </row>
    <row r="125" spans="1:6" x14ac:dyDescent="0.3">
      <c r="A125" s="1" t="s">
        <v>339</v>
      </c>
      <c r="B125" s="1" t="s">
        <v>340</v>
      </c>
      <c r="C125" s="1" t="s">
        <v>341</v>
      </c>
      <c r="D125" s="1">
        <v>-1.91</v>
      </c>
      <c r="E125" s="1">
        <v>-1.6</v>
      </c>
      <c r="F125" s="1">
        <f t="shared" si="1"/>
        <v>-1.7549999999999999</v>
      </c>
    </row>
    <row r="126" spans="1:6" x14ac:dyDescent="0.3">
      <c r="A126" s="1" t="s">
        <v>436</v>
      </c>
      <c r="B126" s="1" t="s">
        <v>434</v>
      </c>
      <c r="C126" s="1" t="s">
        <v>435</v>
      </c>
      <c r="D126" s="1">
        <v>-1.78</v>
      </c>
      <c r="E126" s="1">
        <v>-1.73</v>
      </c>
      <c r="F126" s="1">
        <f t="shared" si="1"/>
        <v>-1.7549999999999999</v>
      </c>
    </row>
    <row r="127" spans="1:6" x14ac:dyDescent="0.3">
      <c r="A127" s="1" t="s">
        <v>314</v>
      </c>
      <c r="B127" s="1" t="s">
        <v>315</v>
      </c>
      <c r="C127" s="1" t="s">
        <v>316</v>
      </c>
      <c r="D127" s="1">
        <v>-2.29</v>
      </c>
      <c r="E127" s="1">
        <v>-1.21</v>
      </c>
      <c r="F127" s="1">
        <f t="shared" si="1"/>
        <v>-1.75</v>
      </c>
    </row>
    <row r="128" spans="1:6" x14ac:dyDescent="0.3">
      <c r="A128" s="1" t="s">
        <v>415</v>
      </c>
      <c r="B128" s="1" t="s">
        <v>416</v>
      </c>
      <c r="C128" s="1" t="s">
        <v>1796</v>
      </c>
      <c r="D128" s="1">
        <v>-2.33</v>
      </c>
      <c r="E128" s="1">
        <v>-1.17</v>
      </c>
      <c r="F128" s="1">
        <f t="shared" si="1"/>
        <v>-1.75</v>
      </c>
    </row>
    <row r="129" spans="1:6" x14ac:dyDescent="0.3">
      <c r="A129" s="1" t="s">
        <v>623</v>
      </c>
      <c r="B129" s="1" t="s">
        <v>624</v>
      </c>
      <c r="C129" s="1" t="s">
        <v>625</v>
      </c>
      <c r="D129" s="1">
        <v>-1.27</v>
      </c>
      <c r="E129" s="1">
        <v>-2.23</v>
      </c>
      <c r="F129" s="1">
        <f t="shared" si="1"/>
        <v>-1.75</v>
      </c>
    </row>
    <row r="130" spans="1:6" x14ac:dyDescent="0.3">
      <c r="A130" s="1" t="s">
        <v>701</v>
      </c>
      <c r="B130" s="1" t="s">
        <v>702</v>
      </c>
      <c r="C130" s="1" t="s">
        <v>703</v>
      </c>
      <c r="D130" s="1">
        <v>-2.2799999999999998</v>
      </c>
      <c r="E130" s="1">
        <v>-1.22</v>
      </c>
      <c r="F130" s="1">
        <f t="shared" si="1"/>
        <v>-1.75</v>
      </c>
    </row>
    <row r="131" spans="1:6" x14ac:dyDescent="0.3">
      <c r="A131" s="1" t="s">
        <v>708</v>
      </c>
      <c r="B131" s="1" t="s">
        <v>709</v>
      </c>
      <c r="C131" s="1" t="s">
        <v>710</v>
      </c>
      <c r="D131" s="1">
        <v>-2.1800000000000002</v>
      </c>
      <c r="E131" s="1">
        <v>-1.32</v>
      </c>
      <c r="F131" s="1">
        <f t="shared" si="1"/>
        <v>-1.75</v>
      </c>
    </row>
    <row r="132" spans="1:6" x14ac:dyDescent="0.3">
      <c r="A132" s="1" t="s">
        <v>21</v>
      </c>
      <c r="B132" s="1" t="s">
        <v>22</v>
      </c>
      <c r="C132" s="1" t="s">
        <v>22</v>
      </c>
      <c r="D132" s="1">
        <v>-1.66</v>
      </c>
      <c r="E132" s="1">
        <v>-1.83</v>
      </c>
      <c r="F132" s="1">
        <f t="shared" si="1"/>
        <v>-1.7450000000000001</v>
      </c>
    </row>
    <row r="133" spans="1:6" x14ac:dyDescent="0.3">
      <c r="A133" s="1" t="s">
        <v>148</v>
      </c>
      <c r="B133" s="1" t="s">
        <v>149</v>
      </c>
      <c r="C133" s="1" t="s">
        <v>150</v>
      </c>
      <c r="D133" s="1">
        <v>-2.23</v>
      </c>
      <c r="E133" s="1">
        <v>-1.25</v>
      </c>
      <c r="F133" s="1">
        <f t="shared" si="1"/>
        <v>-1.74</v>
      </c>
    </row>
    <row r="134" spans="1:6" x14ac:dyDescent="0.3">
      <c r="A134" s="1" t="s">
        <v>165</v>
      </c>
      <c r="B134" s="1" t="s">
        <v>166</v>
      </c>
      <c r="C134" s="1" t="s">
        <v>167</v>
      </c>
      <c r="D134" s="1">
        <v>-2.06</v>
      </c>
      <c r="E134" s="1">
        <v>-1.42</v>
      </c>
      <c r="F134" s="1">
        <f t="shared" ref="F134:F197" si="2">AVERAGE(D134,E134)</f>
        <v>-1.74</v>
      </c>
    </row>
    <row r="135" spans="1:6" x14ac:dyDescent="0.3">
      <c r="A135" s="1" t="s">
        <v>305</v>
      </c>
      <c r="B135" s="1" t="s">
        <v>306</v>
      </c>
      <c r="C135" s="1" t="s">
        <v>1797</v>
      </c>
      <c r="D135" s="1">
        <v>-1.74</v>
      </c>
      <c r="E135" s="1">
        <v>-1.74</v>
      </c>
      <c r="F135" s="1">
        <f t="shared" si="2"/>
        <v>-1.74</v>
      </c>
    </row>
    <row r="136" spans="1:6" x14ac:dyDescent="0.3">
      <c r="A136" s="1" t="s">
        <v>500</v>
      </c>
      <c r="B136" s="1" t="s">
        <v>501</v>
      </c>
      <c r="C136" s="1" t="s">
        <v>502</v>
      </c>
      <c r="D136" s="1">
        <v>-1.88</v>
      </c>
      <c r="E136" s="1">
        <v>-1.6</v>
      </c>
      <c r="F136" s="1">
        <f t="shared" si="2"/>
        <v>-1.74</v>
      </c>
    </row>
    <row r="137" spans="1:6" x14ac:dyDescent="0.3">
      <c r="A137" s="1" t="s">
        <v>126</v>
      </c>
      <c r="B137" s="1" t="s">
        <v>127</v>
      </c>
      <c r="C137" s="1" t="s">
        <v>128</v>
      </c>
      <c r="D137" s="1">
        <v>-1.45</v>
      </c>
      <c r="E137" s="1">
        <v>-2.0299999999999998</v>
      </c>
      <c r="F137" s="1">
        <f t="shared" si="2"/>
        <v>-1.7399999999999998</v>
      </c>
    </row>
    <row r="138" spans="1:6" x14ac:dyDescent="0.3">
      <c r="A138" s="1" t="s">
        <v>275</v>
      </c>
      <c r="B138" s="1" t="s">
        <v>276</v>
      </c>
      <c r="C138" s="1" t="s">
        <v>277</v>
      </c>
      <c r="D138" s="1">
        <v>-1.78</v>
      </c>
      <c r="E138" s="1">
        <v>-1.68</v>
      </c>
      <c r="F138" s="1">
        <f t="shared" si="2"/>
        <v>-1.73</v>
      </c>
    </row>
    <row r="139" spans="1:6" x14ac:dyDescent="0.3">
      <c r="A139" s="1" t="s">
        <v>506</v>
      </c>
      <c r="B139" s="1" t="s">
        <v>501</v>
      </c>
      <c r="C139" s="1" t="s">
        <v>502</v>
      </c>
      <c r="D139" s="1">
        <v>-1.89</v>
      </c>
      <c r="E139" s="1">
        <v>-1.57</v>
      </c>
      <c r="F139" s="1">
        <f t="shared" si="2"/>
        <v>-1.73</v>
      </c>
    </row>
    <row r="140" spans="1:6" x14ac:dyDescent="0.3">
      <c r="A140" s="1" t="s">
        <v>680</v>
      </c>
      <c r="B140" s="1" t="s">
        <v>681</v>
      </c>
      <c r="C140" s="1" t="s">
        <v>682</v>
      </c>
      <c r="D140" s="1">
        <v>-1.61</v>
      </c>
      <c r="E140" s="1">
        <v>-1.85</v>
      </c>
      <c r="F140" s="1">
        <f t="shared" si="2"/>
        <v>-1.73</v>
      </c>
    </row>
    <row r="141" spans="1:6" x14ac:dyDescent="0.3">
      <c r="A141" s="1" t="s">
        <v>280</v>
      </c>
      <c r="B141" s="1" t="s">
        <v>281</v>
      </c>
      <c r="C141" s="1" t="s">
        <v>282</v>
      </c>
      <c r="D141" s="1">
        <v>-1.79</v>
      </c>
      <c r="E141" s="1">
        <v>-1.66</v>
      </c>
      <c r="F141" s="1">
        <f t="shared" si="2"/>
        <v>-1.7250000000000001</v>
      </c>
    </row>
    <row r="142" spans="1:6" x14ac:dyDescent="0.3">
      <c r="A142" s="1" t="s">
        <v>492</v>
      </c>
      <c r="B142" s="1" t="s">
        <v>493</v>
      </c>
      <c r="C142" s="1" t="s">
        <v>494</v>
      </c>
      <c r="D142" s="1">
        <v>-1.73</v>
      </c>
      <c r="E142" s="1">
        <v>-1.72</v>
      </c>
      <c r="F142" s="1">
        <f t="shared" si="2"/>
        <v>-1.7250000000000001</v>
      </c>
    </row>
    <row r="143" spans="1:6" x14ac:dyDescent="0.3">
      <c r="A143" s="1" t="s">
        <v>530</v>
      </c>
      <c r="B143" s="1" t="s">
        <v>531</v>
      </c>
      <c r="C143" s="1" t="s">
        <v>532</v>
      </c>
      <c r="D143" s="1">
        <v>-1.36</v>
      </c>
      <c r="E143" s="1">
        <v>-2.09</v>
      </c>
      <c r="F143" s="1">
        <f t="shared" si="2"/>
        <v>-1.7250000000000001</v>
      </c>
    </row>
    <row r="144" spans="1:6" x14ac:dyDescent="0.3">
      <c r="A144" s="1" t="s">
        <v>557</v>
      </c>
      <c r="B144" s="1" t="s">
        <v>558</v>
      </c>
      <c r="C144" s="1" t="s">
        <v>1798</v>
      </c>
      <c r="D144" s="1">
        <v>-2.2200000000000002</v>
      </c>
      <c r="E144" s="1">
        <v>-1.23</v>
      </c>
      <c r="F144" s="1">
        <f t="shared" si="2"/>
        <v>-1.7250000000000001</v>
      </c>
    </row>
    <row r="145" spans="1:6" x14ac:dyDescent="0.3">
      <c r="A145" s="1" t="s">
        <v>642</v>
      </c>
      <c r="B145" s="1" t="s">
        <v>643</v>
      </c>
      <c r="C145" s="1" t="s">
        <v>1799</v>
      </c>
      <c r="D145" s="1">
        <v>-1.87</v>
      </c>
      <c r="E145" s="1">
        <v>-1.58</v>
      </c>
      <c r="F145" s="1">
        <f t="shared" si="2"/>
        <v>-1.7250000000000001</v>
      </c>
    </row>
    <row r="146" spans="1:6" x14ac:dyDescent="0.3">
      <c r="A146" s="1" t="s">
        <v>698</v>
      </c>
      <c r="B146" s="1" t="s">
        <v>699</v>
      </c>
      <c r="C146" s="1" t="s">
        <v>1800</v>
      </c>
      <c r="D146" s="1">
        <v>-1.8</v>
      </c>
      <c r="E146" s="1">
        <v>-1.65</v>
      </c>
      <c r="F146" s="1">
        <f t="shared" si="2"/>
        <v>-1.7250000000000001</v>
      </c>
    </row>
    <row r="147" spans="1:6" x14ac:dyDescent="0.3">
      <c r="A147" s="1" t="s">
        <v>207</v>
      </c>
      <c r="B147" s="1" t="s">
        <v>208</v>
      </c>
      <c r="C147" s="1" t="s">
        <v>1801</v>
      </c>
      <c r="D147" s="1">
        <v>-1.63</v>
      </c>
      <c r="E147" s="1">
        <v>-1.81</v>
      </c>
      <c r="F147" s="1">
        <f t="shared" si="2"/>
        <v>-1.72</v>
      </c>
    </row>
    <row r="148" spans="1:6" x14ac:dyDescent="0.3">
      <c r="A148" s="1" t="s">
        <v>362</v>
      </c>
      <c r="B148" s="1" t="s">
        <v>363</v>
      </c>
      <c r="C148" s="1" t="s">
        <v>364</v>
      </c>
      <c r="D148" s="1">
        <v>-1.18</v>
      </c>
      <c r="E148" s="1">
        <v>-2.2599999999999998</v>
      </c>
      <c r="F148" s="1">
        <f t="shared" si="2"/>
        <v>-1.7199999999999998</v>
      </c>
    </row>
    <row r="149" spans="1:6" x14ac:dyDescent="0.3">
      <c r="A149" s="1" t="s">
        <v>112</v>
      </c>
      <c r="B149" s="1" t="s">
        <v>113</v>
      </c>
      <c r="C149" s="1" t="s">
        <v>1802</v>
      </c>
      <c r="D149" s="1">
        <v>-1.84</v>
      </c>
      <c r="E149" s="1">
        <v>-1.59</v>
      </c>
      <c r="F149" s="1">
        <f t="shared" si="2"/>
        <v>-1.7150000000000001</v>
      </c>
    </row>
    <row r="150" spans="1:6" x14ac:dyDescent="0.3">
      <c r="A150" s="1" t="s">
        <v>227</v>
      </c>
      <c r="B150" s="1" t="s">
        <v>228</v>
      </c>
      <c r="C150" s="1" t="s">
        <v>229</v>
      </c>
      <c r="D150" s="1">
        <v>-1.27</v>
      </c>
      <c r="E150" s="1">
        <v>-2.15</v>
      </c>
      <c r="F150" s="1">
        <f t="shared" si="2"/>
        <v>-1.71</v>
      </c>
    </row>
    <row r="151" spans="1:6" x14ac:dyDescent="0.3">
      <c r="A151" s="1" t="s">
        <v>335</v>
      </c>
      <c r="B151" s="1" t="s">
        <v>333</v>
      </c>
      <c r="C151" s="1" t="s">
        <v>334</v>
      </c>
      <c r="D151" s="1">
        <v>-1.56</v>
      </c>
      <c r="E151" s="1">
        <v>-1.86</v>
      </c>
      <c r="F151" s="1">
        <f t="shared" si="2"/>
        <v>-1.71</v>
      </c>
    </row>
    <row r="152" spans="1:6" x14ac:dyDescent="0.3">
      <c r="A152" s="1" t="s">
        <v>469</v>
      </c>
      <c r="B152" s="1" t="s">
        <v>467</v>
      </c>
      <c r="C152" s="1" t="s">
        <v>468</v>
      </c>
      <c r="D152" s="1">
        <v>-1.46</v>
      </c>
      <c r="E152" s="1">
        <v>-1.96</v>
      </c>
      <c r="F152" s="1">
        <f t="shared" si="2"/>
        <v>-1.71</v>
      </c>
    </row>
    <row r="153" spans="1:6" x14ac:dyDescent="0.3">
      <c r="A153" s="1" t="s">
        <v>43</v>
      </c>
      <c r="B153" s="1" t="s">
        <v>44</v>
      </c>
      <c r="C153" s="1" t="s">
        <v>45</v>
      </c>
      <c r="D153" s="1">
        <v>-2.09</v>
      </c>
      <c r="E153" s="1">
        <v>-1.32</v>
      </c>
      <c r="F153" s="1">
        <f t="shared" si="2"/>
        <v>-1.7050000000000001</v>
      </c>
    </row>
    <row r="154" spans="1:6" x14ac:dyDescent="0.3">
      <c r="A154" s="1" t="s">
        <v>147</v>
      </c>
      <c r="B154" s="1" t="s">
        <v>145</v>
      </c>
      <c r="C154" s="1" t="s">
        <v>146</v>
      </c>
      <c r="D154" s="1">
        <v>-1.57</v>
      </c>
      <c r="E154" s="1">
        <v>-1.84</v>
      </c>
      <c r="F154" s="1">
        <f t="shared" si="2"/>
        <v>-1.7050000000000001</v>
      </c>
    </row>
    <row r="155" spans="1:6" x14ac:dyDescent="0.3">
      <c r="A155" s="1" t="s">
        <v>444</v>
      </c>
      <c r="B155" s="1" t="s">
        <v>366</v>
      </c>
      <c r="C155" s="1" t="s">
        <v>367</v>
      </c>
      <c r="D155" s="1">
        <v>-1.46</v>
      </c>
      <c r="E155" s="1">
        <v>-1.95</v>
      </c>
      <c r="F155" s="1">
        <f t="shared" si="2"/>
        <v>-1.7050000000000001</v>
      </c>
    </row>
    <row r="156" spans="1:6" x14ac:dyDescent="0.3">
      <c r="A156" s="1" t="s">
        <v>345</v>
      </c>
      <c r="B156" s="1" t="s">
        <v>274</v>
      </c>
      <c r="C156" s="1" t="s">
        <v>1803</v>
      </c>
      <c r="D156" s="1">
        <v>-1.39</v>
      </c>
      <c r="E156" s="1">
        <v>-2.0099999999999998</v>
      </c>
      <c r="F156" s="1">
        <f t="shared" si="2"/>
        <v>-1.6999999999999997</v>
      </c>
    </row>
    <row r="157" spans="1:6" x14ac:dyDescent="0.3">
      <c r="A157" s="1" t="s">
        <v>255</v>
      </c>
      <c r="B157" s="1" t="s">
        <v>256</v>
      </c>
      <c r="C157" s="1" t="s">
        <v>1804</v>
      </c>
      <c r="D157" s="1">
        <v>-2.0499999999999998</v>
      </c>
      <c r="E157" s="1">
        <v>-1.34</v>
      </c>
      <c r="F157" s="1">
        <f t="shared" si="2"/>
        <v>-1.6949999999999998</v>
      </c>
    </row>
    <row r="158" spans="1:6" x14ac:dyDescent="0.3">
      <c r="A158" s="1" t="s">
        <v>31</v>
      </c>
      <c r="B158" s="1" t="s">
        <v>22</v>
      </c>
      <c r="C158" s="1" t="s">
        <v>22</v>
      </c>
      <c r="D158" s="1">
        <v>-2.17</v>
      </c>
      <c r="E158" s="1">
        <v>-1.21</v>
      </c>
      <c r="F158" s="1">
        <f t="shared" si="2"/>
        <v>-1.69</v>
      </c>
    </row>
    <row r="159" spans="1:6" x14ac:dyDescent="0.3">
      <c r="A159" s="1" t="s">
        <v>688</v>
      </c>
      <c r="B159" s="1" t="s">
        <v>22</v>
      </c>
      <c r="C159" s="1" t="s">
        <v>22</v>
      </c>
      <c r="D159" s="1">
        <v>-1.56</v>
      </c>
      <c r="E159" s="1">
        <v>-1.82</v>
      </c>
      <c r="F159" s="1">
        <f t="shared" si="2"/>
        <v>-1.69</v>
      </c>
    </row>
    <row r="160" spans="1:6" x14ac:dyDescent="0.3">
      <c r="A160" s="1" t="s">
        <v>704</v>
      </c>
      <c r="B160" s="1" t="s">
        <v>22</v>
      </c>
      <c r="C160" s="1" t="s">
        <v>22</v>
      </c>
      <c r="D160" s="1">
        <v>-1.87</v>
      </c>
      <c r="E160" s="1">
        <v>-1.51</v>
      </c>
      <c r="F160" s="1">
        <f t="shared" si="2"/>
        <v>-1.69</v>
      </c>
    </row>
    <row r="161" spans="1:6" x14ac:dyDescent="0.3">
      <c r="A161" s="1" t="s">
        <v>155</v>
      </c>
      <c r="B161" s="1" t="s">
        <v>156</v>
      </c>
      <c r="C161" s="1" t="s">
        <v>157</v>
      </c>
      <c r="D161" s="1">
        <v>-2</v>
      </c>
      <c r="E161" s="1">
        <v>-1.37</v>
      </c>
      <c r="F161" s="1">
        <f t="shared" si="2"/>
        <v>-1.6850000000000001</v>
      </c>
    </row>
    <row r="162" spans="1:6" x14ac:dyDescent="0.3">
      <c r="A162" s="1" t="s">
        <v>478</v>
      </c>
      <c r="B162" s="1" t="s">
        <v>479</v>
      </c>
      <c r="C162" s="1" t="s">
        <v>480</v>
      </c>
      <c r="D162" s="1">
        <v>-1.5</v>
      </c>
      <c r="E162" s="1">
        <v>-1.87</v>
      </c>
      <c r="F162" s="1">
        <f t="shared" si="2"/>
        <v>-1.6850000000000001</v>
      </c>
    </row>
    <row r="163" spans="1:6" x14ac:dyDescent="0.3">
      <c r="A163" s="1" t="s">
        <v>547</v>
      </c>
      <c r="B163" s="1" t="s">
        <v>548</v>
      </c>
      <c r="C163" s="1" t="s">
        <v>1805</v>
      </c>
      <c r="D163" s="1">
        <v>-2.09</v>
      </c>
      <c r="E163" s="1">
        <v>-1.28</v>
      </c>
      <c r="F163" s="1">
        <f t="shared" si="2"/>
        <v>-1.6850000000000001</v>
      </c>
    </row>
    <row r="164" spans="1:6" x14ac:dyDescent="0.3">
      <c r="A164" s="1" t="s">
        <v>626</v>
      </c>
      <c r="B164" s="1" t="s">
        <v>342</v>
      </c>
      <c r="C164" s="1" t="s">
        <v>343</v>
      </c>
      <c r="D164" s="1">
        <v>-1.88</v>
      </c>
      <c r="E164" s="1">
        <v>-1.49</v>
      </c>
      <c r="F164" s="1">
        <f t="shared" si="2"/>
        <v>-1.6850000000000001</v>
      </c>
    </row>
    <row r="165" spans="1:6" x14ac:dyDescent="0.3">
      <c r="A165" s="1" t="s">
        <v>413</v>
      </c>
      <c r="B165" s="1" t="s">
        <v>414</v>
      </c>
      <c r="C165" s="1" t="s">
        <v>1806</v>
      </c>
      <c r="D165" s="1">
        <v>-1.42</v>
      </c>
      <c r="E165" s="1">
        <v>-1.94</v>
      </c>
      <c r="F165" s="1">
        <f t="shared" si="2"/>
        <v>-1.68</v>
      </c>
    </row>
    <row r="166" spans="1:6" x14ac:dyDescent="0.3">
      <c r="A166" s="1" t="s">
        <v>253</v>
      </c>
      <c r="B166" s="1" t="s">
        <v>254</v>
      </c>
      <c r="C166" s="1" t="s">
        <v>1807</v>
      </c>
      <c r="D166" s="1">
        <v>-1.77</v>
      </c>
      <c r="E166" s="1">
        <v>-1.57</v>
      </c>
      <c r="F166" s="1">
        <f t="shared" si="2"/>
        <v>-1.67</v>
      </c>
    </row>
    <row r="167" spans="1:6" x14ac:dyDescent="0.3">
      <c r="A167" s="1" t="s">
        <v>292</v>
      </c>
      <c r="B167" s="1" t="s">
        <v>293</v>
      </c>
      <c r="C167" s="1" t="s">
        <v>294</v>
      </c>
      <c r="D167" s="1">
        <v>-1.74</v>
      </c>
      <c r="E167" s="1">
        <v>-1.6</v>
      </c>
      <c r="F167" s="1">
        <f t="shared" si="2"/>
        <v>-1.67</v>
      </c>
    </row>
    <row r="168" spans="1:6" x14ac:dyDescent="0.3">
      <c r="A168" s="1" t="s">
        <v>512</v>
      </c>
      <c r="B168" s="1" t="s">
        <v>513</v>
      </c>
      <c r="C168" s="1" t="s">
        <v>514</v>
      </c>
      <c r="D168" s="1">
        <v>-2.12</v>
      </c>
      <c r="E168" s="1">
        <v>-1.22</v>
      </c>
      <c r="F168" s="1">
        <f t="shared" si="2"/>
        <v>-1.67</v>
      </c>
    </row>
    <row r="169" spans="1:6" x14ac:dyDescent="0.3">
      <c r="A169" s="1" t="s">
        <v>174</v>
      </c>
      <c r="B169" s="1" t="s">
        <v>175</v>
      </c>
      <c r="C169" s="1" t="s">
        <v>1808</v>
      </c>
      <c r="D169" s="1">
        <v>-1.33</v>
      </c>
      <c r="E169" s="1">
        <v>-2</v>
      </c>
      <c r="F169" s="1">
        <f t="shared" si="2"/>
        <v>-1.665</v>
      </c>
    </row>
    <row r="170" spans="1:6" x14ac:dyDescent="0.3">
      <c r="A170" s="1" t="s">
        <v>30</v>
      </c>
      <c r="B170" s="1" t="s">
        <v>28</v>
      </c>
      <c r="C170" s="1" t="s">
        <v>29</v>
      </c>
      <c r="D170" s="1">
        <v>-2.06</v>
      </c>
      <c r="E170" s="1">
        <v>-1.26</v>
      </c>
      <c r="F170" s="1">
        <f t="shared" si="2"/>
        <v>-1.6600000000000001</v>
      </c>
    </row>
    <row r="171" spans="1:6" x14ac:dyDescent="0.3">
      <c r="A171" s="1" t="s">
        <v>656</v>
      </c>
      <c r="B171" s="1" t="s">
        <v>657</v>
      </c>
      <c r="C171" s="1" t="s">
        <v>658</v>
      </c>
      <c r="D171" s="1">
        <v>-1.85</v>
      </c>
      <c r="E171" s="1">
        <v>-1.47</v>
      </c>
      <c r="F171" s="1">
        <f t="shared" si="2"/>
        <v>-1.6600000000000001</v>
      </c>
    </row>
    <row r="172" spans="1:6" x14ac:dyDescent="0.3">
      <c r="A172" s="1" t="s">
        <v>374</v>
      </c>
      <c r="B172" s="1" t="s">
        <v>375</v>
      </c>
      <c r="C172" s="1" t="s">
        <v>376</v>
      </c>
      <c r="D172" s="1">
        <v>-1.23</v>
      </c>
      <c r="E172" s="1">
        <v>-2.09</v>
      </c>
      <c r="F172" s="1">
        <f t="shared" si="2"/>
        <v>-1.66</v>
      </c>
    </row>
    <row r="173" spans="1:6" x14ac:dyDescent="0.3">
      <c r="A173" s="1" t="s">
        <v>56</v>
      </c>
      <c r="B173" s="1" t="s">
        <v>57</v>
      </c>
      <c r="C173" s="1" t="s">
        <v>58</v>
      </c>
      <c r="D173" s="1">
        <v>-1.85</v>
      </c>
      <c r="E173" s="1">
        <v>-1.46</v>
      </c>
      <c r="F173" s="1">
        <f t="shared" si="2"/>
        <v>-1.655</v>
      </c>
    </row>
    <row r="174" spans="1:6" x14ac:dyDescent="0.3">
      <c r="A174" s="1" t="s">
        <v>655</v>
      </c>
      <c r="B174" s="1" t="s">
        <v>366</v>
      </c>
      <c r="C174" s="1" t="s">
        <v>367</v>
      </c>
      <c r="D174" s="1">
        <v>-1.45</v>
      </c>
      <c r="E174" s="1">
        <v>-1.86</v>
      </c>
      <c r="F174" s="1">
        <f t="shared" si="2"/>
        <v>-1.655</v>
      </c>
    </row>
    <row r="175" spans="1:6" x14ac:dyDescent="0.3">
      <c r="A175" s="1" t="s">
        <v>123</v>
      </c>
      <c r="B175" s="1" t="s">
        <v>124</v>
      </c>
      <c r="C175" s="1" t="s">
        <v>125</v>
      </c>
      <c r="D175" s="1">
        <v>-2.0099999999999998</v>
      </c>
      <c r="E175" s="1">
        <v>-1.3</v>
      </c>
      <c r="F175" s="1">
        <f t="shared" si="2"/>
        <v>-1.6549999999999998</v>
      </c>
    </row>
    <row r="176" spans="1:6" x14ac:dyDescent="0.3">
      <c r="A176" s="1" t="s">
        <v>37</v>
      </c>
      <c r="B176" s="1" t="s">
        <v>38</v>
      </c>
      <c r="C176" s="1" t="s">
        <v>39</v>
      </c>
      <c r="D176" s="1">
        <v>-1.65</v>
      </c>
      <c r="E176" s="1">
        <v>-1.65</v>
      </c>
      <c r="F176" s="1">
        <f t="shared" si="2"/>
        <v>-1.65</v>
      </c>
    </row>
    <row r="177" spans="1:6" x14ac:dyDescent="0.3">
      <c r="A177" s="1" t="s">
        <v>235</v>
      </c>
      <c r="B177" s="1" t="s">
        <v>236</v>
      </c>
      <c r="C177" s="1" t="s">
        <v>237</v>
      </c>
      <c r="D177" s="1">
        <v>-2.0499999999999998</v>
      </c>
      <c r="E177" s="1">
        <v>-1.25</v>
      </c>
      <c r="F177" s="1">
        <f t="shared" si="2"/>
        <v>-1.65</v>
      </c>
    </row>
    <row r="178" spans="1:6" x14ac:dyDescent="0.3">
      <c r="A178" s="1" t="s">
        <v>389</v>
      </c>
      <c r="B178" s="1" t="s">
        <v>390</v>
      </c>
      <c r="C178" s="1" t="s">
        <v>391</v>
      </c>
      <c r="D178" s="1">
        <v>-1.75</v>
      </c>
      <c r="E178" s="1">
        <v>-1.55</v>
      </c>
      <c r="F178" s="1">
        <f t="shared" si="2"/>
        <v>-1.65</v>
      </c>
    </row>
    <row r="179" spans="1:6" x14ac:dyDescent="0.3">
      <c r="A179" s="1" t="s">
        <v>560</v>
      </c>
      <c r="B179" s="1" t="s">
        <v>561</v>
      </c>
      <c r="C179" s="1" t="s">
        <v>1809</v>
      </c>
      <c r="D179" s="1">
        <v>-1.25</v>
      </c>
      <c r="E179" s="1">
        <v>-2.0499999999999998</v>
      </c>
      <c r="F179" s="1">
        <f t="shared" si="2"/>
        <v>-1.65</v>
      </c>
    </row>
    <row r="180" spans="1:6" x14ac:dyDescent="0.3">
      <c r="A180" s="1" t="s">
        <v>612</v>
      </c>
      <c r="B180" s="1" t="s">
        <v>375</v>
      </c>
      <c r="C180" s="1" t="s">
        <v>376</v>
      </c>
      <c r="D180" s="1">
        <v>-1.18</v>
      </c>
      <c r="E180" s="1">
        <v>-2.12</v>
      </c>
      <c r="F180" s="1">
        <f t="shared" si="2"/>
        <v>-1.65</v>
      </c>
    </row>
    <row r="181" spans="1:6" x14ac:dyDescent="0.3">
      <c r="A181" s="1" t="s">
        <v>87</v>
      </c>
      <c r="B181" s="1" t="s">
        <v>88</v>
      </c>
      <c r="C181" s="1" t="s">
        <v>89</v>
      </c>
      <c r="D181" s="1">
        <v>-1.44</v>
      </c>
      <c r="E181" s="1">
        <v>-1.85</v>
      </c>
      <c r="F181" s="1">
        <f t="shared" si="2"/>
        <v>-1.645</v>
      </c>
    </row>
    <row r="182" spans="1:6" x14ac:dyDescent="0.3">
      <c r="A182" s="1" t="s">
        <v>319</v>
      </c>
      <c r="B182" s="1" t="s">
        <v>320</v>
      </c>
      <c r="C182" s="1" t="s">
        <v>1810</v>
      </c>
      <c r="D182" s="1">
        <v>-1.8</v>
      </c>
      <c r="E182" s="1">
        <v>-1.49</v>
      </c>
      <c r="F182" s="1">
        <f t="shared" si="2"/>
        <v>-1.645</v>
      </c>
    </row>
    <row r="183" spans="1:6" x14ac:dyDescent="0.3">
      <c r="A183" s="1" t="s">
        <v>669</v>
      </c>
      <c r="B183" s="1" t="s">
        <v>535</v>
      </c>
      <c r="C183" s="1" t="s">
        <v>536</v>
      </c>
      <c r="D183" s="1">
        <v>-1.35</v>
      </c>
      <c r="E183" s="1">
        <v>-1.94</v>
      </c>
      <c r="F183" s="1">
        <f t="shared" si="2"/>
        <v>-1.645</v>
      </c>
    </row>
    <row r="184" spans="1:6" x14ac:dyDescent="0.3">
      <c r="A184" s="1" t="s">
        <v>300</v>
      </c>
      <c r="B184" s="2">
        <v>41892</v>
      </c>
      <c r="C184" s="1" t="s">
        <v>301</v>
      </c>
      <c r="D184" s="1">
        <v>-1.73</v>
      </c>
      <c r="E184" s="1">
        <v>-1.55</v>
      </c>
      <c r="F184" s="1">
        <f t="shared" si="2"/>
        <v>-1.6400000000000001</v>
      </c>
    </row>
    <row r="185" spans="1:6" x14ac:dyDescent="0.3">
      <c r="A185" s="1" t="s">
        <v>302</v>
      </c>
      <c r="B185" s="1" t="s">
        <v>303</v>
      </c>
      <c r="C185" s="1" t="s">
        <v>304</v>
      </c>
      <c r="D185" s="1">
        <v>-1.78</v>
      </c>
      <c r="E185" s="1">
        <v>-1.5</v>
      </c>
      <c r="F185" s="1">
        <f t="shared" si="2"/>
        <v>-1.6400000000000001</v>
      </c>
    </row>
    <row r="186" spans="1:6" x14ac:dyDescent="0.3">
      <c r="A186" s="1" t="s">
        <v>676</v>
      </c>
      <c r="B186" s="1" t="s">
        <v>677</v>
      </c>
      <c r="C186" s="1" t="s">
        <v>678</v>
      </c>
      <c r="D186" s="1">
        <v>-1.41</v>
      </c>
      <c r="E186" s="1">
        <v>-1.87</v>
      </c>
      <c r="F186" s="1">
        <f t="shared" si="2"/>
        <v>-1.6400000000000001</v>
      </c>
    </row>
    <row r="187" spans="1:6" x14ac:dyDescent="0.3">
      <c r="A187" s="1" t="s">
        <v>185</v>
      </c>
      <c r="B187" s="1" t="s">
        <v>186</v>
      </c>
      <c r="C187" s="1" t="s">
        <v>187</v>
      </c>
      <c r="D187" s="1">
        <v>-1.94</v>
      </c>
      <c r="E187" s="1">
        <v>-1.33</v>
      </c>
      <c r="F187" s="1">
        <f t="shared" si="2"/>
        <v>-1.635</v>
      </c>
    </row>
    <row r="188" spans="1:6" x14ac:dyDescent="0.3">
      <c r="A188" s="1" t="s">
        <v>379</v>
      </c>
      <c r="B188" s="1" t="s">
        <v>380</v>
      </c>
      <c r="C188" s="1" t="s">
        <v>1811</v>
      </c>
      <c r="D188" s="1">
        <v>-2.09</v>
      </c>
      <c r="E188" s="1">
        <v>-1.17</v>
      </c>
      <c r="F188" s="1">
        <f t="shared" si="2"/>
        <v>-1.63</v>
      </c>
    </row>
    <row r="189" spans="1:6" x14ac:dyDescent="0.3">
      <c r="A189" s="1" t="s">
        <v>23</v>
      </c>
      <c r="B189" s="1" t="s">
        <v>24</v>
      </c>
      <c r="C189" s="1" t="s">
        <v>25</v>
      </c>
      <c r="D189" s="1">
        <v>-1.76</v>
      </c>
      <c r="E189" s="1">
        <v>-1.49</v>
      </c>
      <c r="F189" s="1">
        <f t="shared" si="2"/>
        <v>-1.625</v>
      </c>
    </row>
    <row r="190" spans="1:6" x14ac:dyDescent="0.3">
      <c r="A190" s="1" t="s">
        <v>503</v>
      </c>
      <c r="B190" s="1" t="s">
        <v>152</v>
      </c>
      <c r="C190" s="1" t="s">
        <v>1781</v>
      </c>
      <c r="D190" s="1">
        <v>-2.0699999999999998</v>
      </c>
      <c r="E190" s="1">
        <v>-1.18</v>
      </c>
      <c r="F190" s="1">
        <f t="shared" si="2"/>
        <v>-1.625</v>
      </c>
    </row>
    <row r="191" spans="1:6" x14ac:dyDescent="0.3">
      <c r="A191" s="1" t="s">
        <v>554</v>
      </c>
      <c r="B191" s="1" t="s">
        <v>555</v>
      </c>
      <c r="C191" s="1" t="s">
        <v>556</v>
      </c>
      <c r="D191" s="1">
        <v>-1.61</v>
      </c>
      <c r="E191" s="1">
        <v>-1.64</v>
      </c>
      <c r="F191" s="1">
        <f t="shared" si="2"/>
        <v>-1.625</v>
      </c>
    </row>
    <row r="192" spans="1:6" x14ac:dyDescent="0.3">
      <c r="A192" s="1" t="s">
        <v>9</v>
      </c>
      <c r="B192" s="1" t="s">
        <v>10</v>
      </c>
      <c r="C192" s="1" t="s">
        <v>11</v>
      </c>
      <c r="D192" s="1">
        <v>-1.34</v>
      </c>
      <c r="E192" s="1">
        <v>-1.9</v>
      </c>
      <c r="F192" s="1">
        <f t="shared" si="2"/>
        <v>-1.62</v>
      </c>
    </row>
    <row r="193" spans="1:6" x14ac:dyDescent="0.3">
      <c r="A193" s="1" t="s">
        <v>321</v>
      </c>
      <c r="B193" s="1" t="s">
        <v>322</v>
      </c>
      <c r="C193" s="1" t="s">
        <v>323</v>
      </c>
      <c r="D193" s="1">
        <v>-1.87</v>
      </c>
      <c r="E193" s="1">
        <v>-1.37</v>
      </c>
      <c r="F193" s="1">
        <f t="shared" si="2"/>
        <v>-1.62</v>
      </c>
    </row>
    <row r="194" spans="1:6" x14ac:dyDescent="0.3">
      <c r="A194" s="1" t="s">
        <v>377</v>
      </c>
      <c r="B194" s="1" t="s">
        <v>26</v>
      </c>
      <c r="C194" s="1" t="s">
        <v>378</v>
      </c>
      <c r="D194" s="1">
        <v>-1.92</v>
      </c>
      <c r="E194" s="1">
        <v>-1.32</v>
      </c>
      <c r="F194" s="1">
        <f t="shared" si="2"/>
        <v>-1.62</v>
      </c>
    </row>
    <row r="195" spans="1:6" x14ac:dyDescent="0.3">
      <c r="A195" s="1" t="s">
        <v>485</v>
      </c>
      <c r="B195" s="1" t="s">
        <v>486</v>
      </c>
      <c r="C195" s="1" t="s">
        <v>1812</v>
      </c>
      <c r="D195" s="1">
        <v>-1.72</v>
      </c>
      <c r="E195" s="1">
        <v>-1.52</v>
      </c>
      <c r="F195" s="1">
        <f t="shared" si="2"/>
        <v>-1.62</v>
      </c>
    </row>
    <row r="196" spans="1:6" x14ac:dyDescent="0.3">
      <c r="A196" s="1" t="s">
        <v>553</v>
      </c>
      <c r="B196" s="1" t="s">
        <v>214</v>
      </c>
      <c r="C196" s="1" t="s">
        <v>1813</v>
      </c>
      <c r="D196" s="1">
        <v>-1.92</v>
      </c>
      <c r="E196" s="1">
        <v>-1.32</v>
      </c>
      <c r="F196" s="1">
        <f t="shared" si="2"/>
        <v>-1.62</v>
      </c>
    </row>
    <row r="197" spans="1:6" x14ac:dyDescent="0.3">
      <c r="A197" s="1" t="s">
        <v>559</v>
      </c>
      <c r="B197" s="1" t="s">
        <v>505</v>
      </c>
      <c r="C197" s="1" t="s">
        <v>1814</v>
      </c>
      <c r="D197" s="1">
        <v>-1.28</v>
      </c>
      <c r="E197" s="1">
        <v>-1.95</v>
      </c>
      <c r="F197" s="1">
        <f t="shared" si="2"/>
        <v>-1.615</v>
      </c>
    </row>
    <row r="198" spans="1:6" x14ac:dyDescent="0.3">
      <c r="A198" s="1" t="s">
        <v>599</v>
      </c>
      <c r="B198" s="1" t="s">
        <v>600</v>
      </c>
      <c r="C198" s="1" t="s">
        <v>601</v>
      </c>
      <c r="D198" s="1">
        <v>-1.18</v>
      </c>
      <c r="E198" s="1">
        <v>-2.0499999999999998</v>
      </c>
      <c r="F198" s="1">
        <f t="shared" ref="F198:F261" si="3">AVERAGE(D198,E198)</f>
        <v>-1.6149999999999998</v>
      </c>
    </row>
    <row r="199" spans="1:6" x14ac:dyDescent="0.3">
      <c r="A199" s="1" t="s">
        <v>61</v>
      </c>
      <c r="B199" s="1" t="s">
        <v>62</v>
      </c>
      <c r="C199" s="1" t="s">
        <v>63</v>
      </c>
      <c r="D199" s="1">
        <v>-2.06</v>
      </c>
      <c r="E199" s="1">
        <v>-1.1599999999999999</v>
      </c>
      <c r="F199" s="1">
        <f t="shared" si="3"/>
        <v>-1.6099999999999999</v>
      </c>
    </row>
    <row r="200" spans="1:6" x14ac:dyDescent="0.3">
      <c r="A200" s="1" t="s">
        <v>188</v>
      </c>
      <c r="B200" s="1" t="s">
        <v>189</v>
      </c>
      <c r="C200" s="1" t="s">
        <v>190</v>
      </c>
      <c r="D200" s="1">
        <v>-2.06</v>
      </c>
      <c r="E200" s="1">
        <v>-1.1599999999999999</v>
      </c>
      <c r="F200" s="1">
        <f t="shared" si="3"/>
        <v>-1.6099999999999999</v>
      </c>
    </row>
    <row r="201" spans="1:6" x14ac:dyDescent="0.3">
      <c r="A201" s="1" t="s">
        <v>261</v>
      </c>
      <c r="B201" s="1" t="s">
        <v>262</v>
      </c>
      <c r="C201" s="1" t="s">
        <v>1815</v>
      </c>
      <c r="D201" s="1">
        <v>-1.39</v>
      </c>
      <c r="E201" s="1">
        <v>-1.83</v>
      </c>
      <c r="F201" s="1">
        <f t="shared" si="3"/>
        <v>-1.6099999999999999</v>
      </c>
    </row>
    <row r="202" spans="1:6" x14ac:dyDescent="0.3">
      <c r="A202" s="1" t="s">
        <v>427</v>
      </c>
      <c r="B202" s="1" t="s">
        <v>428</v>
      </c>
      <c r="C202" s="1" t="s">
        <v>1816</v>
      </c>
      <c r="D202" s="1">
        <v>-1.58</v>
      </c>
      <c r="E202" s="1">
        <v>-1.64</v>
      </c>
      <c r="F202" s="1">
        <f t="shared" si="3"/>
        <v>-1.6099999999999999</v>
      </c>
    </row>
    <row r="203" spans="1:6" x14ac:dyDescent="0.3">
      <c r="A203" s="1" t="s">
        <v>6</v>
      </c>
      <c r="B203" s="1" t="s">
        <v>7</v>
      </c>
      <c r="C203" s="1" t="s">
        <v>8</v>
      </c>
      <c r="D203" s="1">
        <v>-1.64</v>
      </c>
      <c r="E203" s="1">
        <v>-1.57</v>
      </c>
      <c r="F203" s="1">
        <f t="shared" si="3"/>
        <v>-1.605</v>
      </c>
    </row>
    <row r="204" spans="1:6" x14ac:dyDescent="0.3">
      <c r="A204" s="1" t="s">
        <v>49</v>
      </c>
      <c r="B204" s="1" t="s">
        <v>50</v>
      </c>
      <c r="C204" s="1" t="s">
        <v>51</v>
      </c>
      <c r="D204" s="1">
        <v>-1.79</v>
      </c>
      <c r="E204" s="1">
        <v>-1.42</v>
      </c>
      <c r="F204" s="1">
        <f t="shared" si="3"/>
        <v>-1.605</v>
      </c>
    </row>
    <row r="205" spans="1:6" x14ac:dyDescent="0.3">
      <c r="A205" s="1" t="s">
        <v>129</v>
      </c>
      <c r="B205" s="1" t="s">
        <v>130</v>
      </c>
      <c r="C205" s="1" t="s">
        <v>1817</v>
      </c>
      <c r="D205" s="1">
        <v>-1.96</v>
      </c>
      <c r="E205" s="1">
        <v>-1.25</v>
      </c>
      <c r="F205" s="1">
        <f t="shared" si="3"/>
        <v>-1.605</v>
      </c>
    </row>
    <row r="206" spans="1:6" x14ac:dyDescent="0.3">
      <c r="A206" s="1" t="s">
        <v>245</v>
      </c>
      <c r="B206" s="1" t="s">
        <v>246</v>
      </c>
      <c r="C206" s="1" t="s">
        <v>247</v>
      </c>
      <c r="D206" s="1">
        <v>-1.99</v>
      </c>
      <c r="E206" s="1">
        <v>-1.22</v>
      </c>
      <c r="F206" s="1">
        <f t="shared" si="3"/>
        <v>-1.605</v>
      </c>
    </row>
    <row r="207" spans="1:6" x14ac:dyDescent="0.3">
      <c r="A207" s="1" t="s">
        <v>406</v>
      </c>
      <c r="B207" s="1" t="s">
        <v>407</v>
      </c>
      <c r="C207" s="1" t="s">
        <v>408</v>
      </c>
      <c r="D207" s="1">
        <v>-1.81</v>
      </c>
      <c r="E207" s="1">
        <v>-1.4</v>
      </c>
      <c r="F207" s="1">
        <f t="shared" si="3"/>
        <v>-1.605</v>
      </c>
    </row>
    <row r="208" spans="1:6" x14ac:dyDescent="0.3">
      <c r="A208" s="1" t="s">
        <v>523</v>
      </c>
      <c r="B208" s="1" t="s">
        <v>524</v>
      </c>
      <c r="C208" s="1" t="s">
        <v>525</v>
      </c>
      <c r="D208" s="1">
        <v>-1.53</v>
      </c>
      <c r="E208" s="1">
        <v>-1.68</v>
      </c>
      <c r="F208" s="1">
        <f t="shared" si="3"/>
        <v>-1.605</v>
      </c>
    </row>
    <row r="209" spans="1:6" x14ac:dyDescent="0.3">
      <c r="A209" s="1" t="s">
        <v>533</v>
      </c>
      <c r="B209" s="1" t="s">
        <v>342</v>
      </c>
      <c r="C209" s="1" t="s">
        <v>343</v>
      </c>
      <c r="D209" s="1">
        <v>-1.88</v>
      </c>
      <c r="E209" s="1">
        <v>-1.33</v>
      </c>
      <c r="F209" s="1">
        <f t="shared" si="3"/>
        <v>-1.605</v>
      </c>
    </row>
    <row r="210" spans="1:6" x14ac:dyDescent="0.3">
      <c r="A210" s="1" t="s">
        <v>46</v>
      </c>
      <c r="B210" s="1" t="s">
        <v>44</v>
      </c>
      <c r="C210" s="1" t="s">
        <v>45</v>
      </c>
      <c r="D210" s="1">
        <v>-1.81</v>
      </c>
      <c r="E210" s="1">
        <v>-1.39</v>
      </c>
      <c r="F210" s="1">
        <f t="shared" si="3"/>
        <v>-1.6</v>
      </c>
    </row>
    <row r="211" spans="1:6" x14ac:dyDescent="0.3">
      <c r="A211" s="1" t="s">
        <v>179</v>
      </c>
      <c r="B211" s="1" t="s">
        <v>180</v>
      </c>
      <c r="C211" s="1" t="s">
        <v>181</v>
      </c>
      <c r="D211" s="1">
        <v>-2.04</v>
      </c>
      <c r="E211" s="1">
        <v>-1.1599999999999999</v>
      </c>
      <c r="F211" s="1">
        <f t="shared" si="3"/>
        <v>-1.6</v>
      </c>
    </row>
    <row r="212" spans="1:6" x14ac:dyDescent="0.3">
      <c r="A212" s="1" t="s">
        <v>606</v>
      </c>
      <c r="B212" s="1" t="s">
        <v>607</v>
      </c>
      <c r="C212" s="1" t="s">
        <v>607</v>
      </c>
      <c r="D212" s="1">
        <v>-1.29</v>
      </c>
      <c r="E212" s="1">
        <v>-1.91</v>
      </c>
      <c r="F212" s="1">
        <f t="shared" si="3"/>
        <v>-1.6</v>
      </c>
    </row>
    <row r="213" spans="1:6" x14ac:dyDescent="0.3">
      <c r="A213" s="1" t="s">
        <v>665</v>
      </c>
      <c r="B213" s="1" t="s">
        <v>44</v>
      </c>
      <c r="C213" s="1" t="s">
        <v>45</v>
      </c>
      <c r="D213" s="1">
        <v>-1.84</v>
      </c>
      <c r="E213" s="1">
        <v>-1.36</v>
      </c>
      <c r="F213" s="1">
        <f t="shared" si="3"/>
        <v>-1.6</v>
      </c>
    </row>
    <row r="214" spans="1:6" x14ac:dyDescent="0.3">
      <c r="A214" s="1" t="s">
        <v>714</v>
      </c>
      <c r="B214" s="1" t="s">
        <v>200</v>
      </c>
      <c r="C214" s="1" t="s">
        <v>201</v>
      </c>
      <c r="D214" s="1">
        <v>-1.83</v>
      </c>
      <c r="E214" s="1">
        <v>-1.37</v>
      </c>
      <c r="F214" s="1">
        <f t="shared" si="3"/>
        <v>-1.6</v>
      </c>
    </row>
    <row r="215" spans="1:6" x14ac:dyDescent="0.3">
      <c r="A215" s="1" t="s">
        <v>42</v>
      </c>
      <c r="B215" s="1" t="s">
        <v>16</v>
      </c>
      <c r="C215" s="1" t="s">
        <v>17</v>
      </c>
      <c r="D215" s="1">
        <v>-1.59</v>
      </c>
      <c r="E215" s="1">
        <v>-1.6</v>
      </c>
      <c r="F215" s="1">
        <f t="shared" si="3"/>
        <v>-1.5950000000000002</v>
      </c>
    </row>
    <row r="216" spans="1:6" x14ac:dyDescent="0.3">
      <c r="A216" s="1" t="s">
        <v>199</v>
      </c>
      <c r="B216" s="1" t="s">
        <v>200</v>
      </c>
      <c r="C216" s="1" t="s">
        <v>201</v>
      </c>
      <c r="D216" s="1">
        <v>-1.71</v>
      </c>
      <c r="E216" s="1">
        <v>-1.48</v>
      </c>
      <c r="F216" s="1">
        <f t="shared" si="3"/>
        <v>-1.595</v>
      </c>
    </row>
    <row r="217" spans="1:6" x14ac:dyDescent="0.3">
      <c r="A217" s="1" t="s">
        <v>295</v>
      </c>
      <c r="B217" s="1" t="s">
        <v>296</v>
      </c>
      <c r="C217" s="1" t="s">
        <v>1818</v>
      </c>
      <c r="D217" s="1">
        <v>-1.65</v>
      </c>
      <c r="E217" s="1">
        <v>-1.54</v>
      </c>
      <c r="F217" s="1">
        <f t="shared" si="3"/>
        <v>-1.595</v>
      </c>
    </row>
    <row r="218" spans="1:6" x14ac:dyDescent="0.3">
      <c r="A218" s="1" t="s">
        <v>639</v>
      </c>
      <c r="B218" s="1" t="s">
        <v>243</v>
      </c>
      <c r="C218" s="1" t="s">
        <v>244</v>
      </c>
      <c r="D218" s="1">
        <v>-1.25</v>
      </c>
      <c r="E218" s="1">
        <v>-1.94</v>
      </c>
      <c r="F218" s="1">
        <f t="shared" si="3"/>
        <v>-1.595</v>
      </c>
    </row>
    <row r="219" spans="1:6" x14ac:dyDescent="0.3">
      <c r="A219" s="1" t="s">
        <v>697</v>
      </c>
      <c r="B219" s="1" t="s">
        <v>22</v>
      </c>
      <c r="C219" s="1" t="s">
        <v>22</v>
      </c>
      <c r="D219" s="1">
        <v>-1.78</v>
      </c>
      <c r="E219" s="1">
        <v>-1.41</v>
      </c>
      <c r="F219" s="1">
        <f t="shared" si="3"/>
        <v>-1.595</v>
      </c>
    </row>
    <row r="220" spans="1:6" x14ac:dyDescent="0.3">
      <c r="A220" s="1" t="s">
        <v>191</v>
      </c>
      <c r="B220" s="1" t="s">
        <v>192</v>
      </c>
      <c r="C220" s="1" t="s">
        <v>193</v>
      </c>
      <c r="D220" s="1">
        <v>-1.53</v>
      </c>
      <c r="E220" s="1">
        <v>-1.65</v>
      </c>
      <c r="F220" s="1">
        <f t="shared" si="3"/>
        <v>-1.5899999999999999</v>
      </c>
    </row>
    <row r="221" spans="1:6" x14ac:dyDescent="0.3">
      <c r="A221" s="1" t="s">
        <v>453</v>
      </c>
      <c r="B221" s="1" t="s">
        <v>454</v>
      </c>
      <c r="C221" s="1" t="s">
        <v>455</v>
      </c>
      <c r="D221" s="1">
        <v>-2.0099999999999998</v>
      </c>
      <c r="E221" s="1">
        <v>-1.17</v>
      </c>
      <c r="F221" s="1">
        <f t="shared" si="3"/>
        <v>-1.5899999999999999</v>
      </c>
    </row>
    <row r="222" spans="1:6" x14ac:dyDescent="0.3">
      <c r="A222" s="1" t="s">
        <v>700</v>
      </c>
      <c r="B222" s="1" t="s">
        <v>22</v>
      </c>
      <c r="C222" s="1" t="s">
        <v>22</v>
      </c>
      <c r="D222" s="1">
        <v>-1.74</v>
      </c>
      <c r="E222" s="1">
        <v>-1.44</v>
      </c>
      <c r="F222" s="1">
        <f t="shared" si="3"/>
        <v>-1.5899999999999999</v>
      </c>
    </row>
    <row r="223" spans="1:6" x14ac:dyDescent="0.3">
      <c r="A223" s="1" t="s">
        <v>12</v>
      </c>
      <c r="B223" s="1" t="s">
        <v>13</v>
      </c>
      <c r="C223" s="1" t="s">
        <v>14</v>
      </c>
      <c r="D223" s="1">
        <v>-1.9</v>
      </c>
      <c r="E223" s="1">
        <v>-1.27</v>
      </c>
      <c r="F223" s="1">
        <f t="shared" si="3"/>
        <v>-1.585</v>
      </c>
    </row>
    <row r="224" spans="1:6" x14ac:dyDescent="0.3">
      <c r="A224" s="1" t="s">
        <v>571</v>
      </c>
      <c r="B224" s="1" t="s">
        <v>572</v>
      </c>
      <c r="C224" s="1" t="s">
        <v>573</v>
      </c>
      <c r="D224" s="1">
        <v>-1.3</v>
      </c>
      <c r="E224" s="1">
        <v>-1.87</v>
      </c>
      <c r="F224" s="1">
        <f t="shared" si="3"/>
        <v>-1.585</v>
      </c>
    </row>
    <row r="225" spans="1:6" x14ac:dyDescent="0.3">
      <c r="A225" s="1" t="s">
        <v>596</v>
      </c>
      <c r="B225" s="1" t="s">
        <v>597</v>
      </c>
      <c r="C225" s="1" t="s">
        <v>598</v>
      </c>
      <c r="D225" s="1">
        <v>-1.7</v>
      </c>
      <c r="E225" s="1">
        <v>-1.47</v>
      </c>
      <c r="F225" s="1">
        <f t="shared" si="3"/>
        <v>-1.585</v>
      </c>
    </row>
    <row r="226" spans="1:6" x14ac:dyDescent="0.3">
      <c r="A226" s="1" t="s">
        <v>609</v>
      </c>
      <c r="B226" s="1" t="s">
        <v>610</v>
      </c>
      <c r="C226" s="1" t="s">
        <v>611</v>
      </c>
      <c r="D226" s="1">
        <v>-1.75</v>
      </c>
      <c r="E226" s="1">
        <v>-1.42</v>
      </c>
      <c r="F226" s="1">
        <f t="shared" si="3"/>
        <v>-1.585</v>
      </c>
    </row>
    <row r="227" spans="1:6" x14ac:dyDescent="0.3">
      <c r="A227" s="1" t="s">
        <v>72</v>
      </c>
      <c r="B227" s="1" t="s">
        <v>70</v>
      </c>
      <c r="C227" s="1" t="s">
        <v>71</v>
      </c>
      <c r="D227" s="1">
        <v>-1.4</v>
      </c>
      <c r="E227" s="1">
        <v>-1.76</v>
      </c>
      <c r="F227" s="1">
        <f t="shared" si="3"/>
        <v>-1.58</v>
      </c>
    </row>
    <row r="228" spans="1:6" x14ac:dyDescent="0.3">
      <c r="A228" s="1" t="s">
        <v>141</v>
      </c>
      <c r="B228" s="1" t="s">
        <v>142</v>
      </c>
      <c r="C228" s="1" t="s">
        <v>143</v>
      </c>
      <c r="D228" s="1">
        <v>-1.63</v>
      </c>
      <c r="E228" s="1">
        <v>-1.53</v>
      </c>
      <c r="F228" s="1">
        <f t="shared" si="3"/>
        <v>-1.58</v>
      </c>
    </row>
    <row r="229" spans="1:6" x14ac:dyDescent="0.3">
      <c r="A229" s="1" t="s">
        <v>324</v>
      </c>
      <c r="B229" s="1" t="s">
        <v>22</v>
      </c>
      <c r="C229" s="1" t="s">
        <v>22</v>
      </c>
      <c r="D229" s="1">
        <v>-1.95</v>
      </c>
      <c r="E229" s="1">
        <v>-1.21</v>
      </c>
      <c r="F229" s="1">
        <f t="shared" si="3"/>
        <v>-1.58</v>
      </c>
    </row>
    <row r="230" spans="1:6" x14ac:dyDescent="0.3">
      <c r="A230" s="1" t="s">
        <v>431</v>
      </c>
      <c r="B230" s="1" t="s">
        <v>432</v>
      </c>
      <c r="C230" s="1" t="s">
        <v>433</v>
      </c>
      <c r="D230" s="1">
        <v>-1.95</v>
      </c>
      <c r="E230" s="1">
        <v>-1.21</v>
      </c>
      <c r="F230" s="1">
        <f t="shared" si="3"/>
        <v>-1.58</v>
      </c>
    </row>
    <row r="231" spans="1:6" x14ac:dyDescent="0.3">
      <c r="A231" s="1" t="s">
        <v>518</v>
      </c>
      <c r="B231" s="1" t="s">
        <v>519</v>
      </c>
      <c r="C231" s="1" t="s">
        <v>1819</v>
      </c>
      <c r="D231" s="1">
        <v>-1.58</v>
      </c>
      <c r="E231" s="1">
        <v>-1.58</v>
      </c>
      <c r="F231" s="1">
        <f t="shared" si="3"/>
        <v>-1.58</v>
      </c>
    </row>
    <row r="232" spans="1:6" x14ac:dyDescent="0.3">
      <c r="A232" s="1" t="s">
        <v>614</v>
      </c>
      <c r="B232" s="1" t="s">
        <v>615</v>
      </c>
      <c r="C232" s="1" t="s">
        <v>616</v>
      </c>
      <c r="D232" s="1">
        <v>-1.27</v>
      </c>
      <c r="E232" s="1">
        <v>-1.89</v>
      </c>
      <c r="F232" s="1">
        <f t="shared" si="3"/>
        <v>-1.58</v>
      </c>
    </row>
    <row r="233" spans="1:6" x14ac:dyDescent="0.3">
      <c r="A233" s="1" t="s">
        <v>696</v>
      </c>
      <c r="B233" s="1" t="s">
        <v>22</v>
      </c>
      <c r="C233" s="1" t="s">
        <v>22</v>
      </c>
      <c r="D233" s="1">
        <v>-1.78</v>
      </c>
      <c r="E233" s="1">
        <v>-1.38</v>
      </c>
      <c r="F233" s="1">
        <f t="shared" si="3"/>
        <v>-1.58</v>
      </c>
    </row>
    <row r="234" spans="1:6" x14ac:dyDescent="0.3">
      <c r="A234" s="1" t="s">
        <v>35</v>
      </c>
      <c r="B234" s="1" t="s">
        <v>22</v>
      </c>
      <c r="C234" s="1" t="s">
        <v>22</v>
      </c>
      <c r="D234" s="1">
        <v>-1.58</v>
      </c>
      <c r="E234" s="1">
        <v>-1.57</v>
      </c>
      <c r="F234" s="1">
        <f t="shared" si="3"/>
        <v>-1.5750000000000002</v>
      </c>
    </row>
    <row r="235" spans="1:6" x14ac:dyDescent="0.3">
      <c r="A235" s="1" t="s">
        <v>443</v>
      </c>
      <c r="B235" s="1" t="s">
        <v>441</v>
      </c>
      <c r="C235" s="1" t="s">
        <v>442</v>
      </c>
      <c r="D235" s="1">
        <v>-1.47</v>
      </c>
      <c r="E235" s="1">
        <v>-1.68</v>
      </c>
      <c r="F235" s="1">
        <f t="shared" si="3"/>
        <v>-1.575</v>
      </c>
    </row>
    <row r="236" spans="1:6" x14ac:dyDescent="0.3">
      <c r="A236" s="1" t="s">
        <v>620</v>
      </c>
      <c r="B236" s="1" t="s">
        <v>621</v>
      </c>
      <c r="C236" s="1" t="s">
        <v>622</v>
      </c>
      <c r="D236" s="1">
        <v>-1.7</v>
      </c>
      <c r="E236" s="1">
        <v>-1.45</v>
      </c>
      <c r="F236" s="1">
        <f t="shared" si="3"/>
        <v>-1.575</v>
      </c>
    </row>
    <row r="237" spans="1:6" x14ac:dyDescent="0.3">
      <c r="A237" s="1" t="s">
        <v>368</v>
      </c>
      <c r="B237" s="1" t="s">
        <v>369</v>
      </c>
      <c r="C237" s="1" t="s">
        <v>370</v>
      </c>
      <c r="D237" s="1">
        <v>-1.78</v>
      </c>
      <c r="E237" s="1">
        <v>-1.36</v>
      </c>
      <c r="F237" s="1">
        <f t="shared" si="3"/>
        <v>-1.57</v>
      </c>
    </row>
    <row r="238" spans="1:6" x14ac:dyDescent="0.3">
      <c r="A238" s="1" t="s">
        <v>233</v>
      </c>
      <c r="B238" s="1" t="s">
        <v>234</v>
      </c>
      <c r="C238" s="1" t="s">
        <v>1820</v>
      </c>
      <c r="D238" s="1">
        <v>-1.98</v>
      </c>
      <c r="E238" s="1">
        <v>-1.1599999999999999</v>
      </c>
      <c r="F238" s="1">
        <f t="shared" si="3"/>
        <v>-1.5699999999999998</v>
      </c>
    </row>
    <row r="239" spans="1:6" x14ac:dyDescent="0.3">
      <c r="A239" s="1" t="s">
        <v>470</v>
      </c>
      <c r="B239" s="1" t="s">
        <v>471</v>
      </c>
      <c r="C239" s="1" t="s">
        <v>472</v>
      </c>
      <c r="D239" s="1">
        <v>-1.69</v>
      </c>
      <c r="E239" s="1">
        <v>-1.45</v>
      </c>
      <c r="F239" s="1">
        <f t="shared" si="3"/>
        <v>-1.5699999999999998</v>
      </c>
    </row>
    <row r="240" spans="1:6" x14ac:dyDescent="0.3">
      <c r="A240" s="1" t="s">
        <v>346</v>
      </c>
      <c r="B240" s="1" t="s">
        <v>347</v>
      </c>
      <c r="C240" s="1" t="s">
        <v>1821</v>
      </c>
      <c r="D240" s="1">
        <v>-1.73</v>
      </c>
      <c r="E240" s="1">
        <v>-1.4</v>
      </c>
      <c r="F240" s="1">
        <f t="shared" si="3"/>
        <v>-1.5649999999999999</v>
      </c>
    </row>
    <row r="241" spans="1:6" x14ac:dyDescent="0.3">
      <c r="A241" s="1" t="s">
        <v>475</v>
      </c>
      <c r="B241" s="1" t="s">
        <v>441</v>
      </c>
      <c r="C241" s="1" t="s">
        <v>442</v>
      </c>
      <c r="D241" s="1">
        <v>-1.5</v>
      </c>
      <c r="E241" s="1">
        <v>-1.63</v>
      </c>
      <c r="F241" s="1">
        <f t="shared" si="3"/>
        <v>-1.5649999999999999</v>
      </c>
    </row>
    <row r="242" spans="1:6" x14ac:dyDescent="0.3">
      <c r="A242" s="1" t="s">
        <v>487</v>
      </c>
      <c r="B242" s="1" t="s">
        <v>486</v>
      </c>
      <c r="C242" s="1" t="s">
        <v>1812</v>
      </c>
      <c r="D242" s="1">
        <v>-1.61</v>
      </c>
      <c r="E242" s="1">
        <v>-1.52</v>
      </c>
      <c r="F242" s="1">
        <f t="shared" si="3"/>
        <v>-1.5649999999999999</v>
      </c>
    </row>
    <row r="243" spans="1:6" x14ac:dyDescent="0.3">
      <c r="A243" s="1" t="s">
        <v>526</v>
      </c>
      <c r="B243" s="1" t="s">
        <v>527</v>
      </c>
      <c r="C243" s="1" t="s">
        <v>528</v>
      </c>
      <c r="D243" s="1">
        <v>-1.88</v>
      </c>
      <c r="E243" s="1">
        <v>-1.25</v>
      </c>
      <c r="F243" s="1">
        <f t="shared" si="3"/>
        <v>-1.5649999999999999</v>
      </c>
    </row>
    <row r="244" spans="1:6" x14ac:dyDescent="0.3">
      <c r="A244" s="1" t="s">
        <v>429</v>
      </c>
      <c r="B244" s="1" t="s">
        <v>430</v>
      </c>
      <c r="C244" s="1" t="s">
        <v>1822</v>
      </c>
      <c r="D244" s="1">
        <v>-1.7</v>
      </c>
      <c r="E244" s="1">
        <v>-1.42</v>
      </c>
      <c r="F244" s="1">
        <f t="shared" si="3"/>
        <v>-1.56</v>
      </c>
    </row>
    <row r="245" spans="1:6" x14ac:dyDescent="0.3">
      <c r="A245" s="1" t="s">
        <v>578</v>
      </c>
      <c r="B245" s="1" t="s">
        <v>258</v>
      </c>
      <c r="C245" s="1" t="s">
        <v>259</v>
      </c>
      <c r="D245" s="1">
        <v>-1.69</v>
      </c>
      <c r="E245" s="1">
        <v>-1.43</v>
      </c>
      <c r="F245" s="1">
        <f t="shared" si="3"/>
        <v>-1.56</v>
      </c>
    </row>
    <row r="246" spans="1:6" x14ac:dyDescent="0.3">
      <c r="A246" s="1" t="s">
        <v>617</v>
      </c>
      <c r="B246" s="1" t="s">
        <v>618</v>
      </c>
      <c r="C246" s="1" t="s">
        <v>619</v>
      </c>
      <c r="D246" s="1">
        <v>-1.74</v>
      </c>
      <c r="E246" s="1">
        <v>-1.38</v>
      </c>
      <c r="F246" s="1">
        <f t="shared" si="3"/>
        <v>-1.56</v>
      </c>
    </row>
    <row r="247" spans="1:6" x14ac:dyDescent="0.3">
      <c r="A247" s="1" t="s">
        <v>666</v>
      </c>
      <c r="B247" s="1" t="s">
        <v>667</v>
      </c>
      <c r="C247" s="1" t="s">
        <v>668</v>
      </c>
      <c r="D247" s="1">
        <v>-1.85</v>
      </c>
      <c r="E247" s="1">
        <v>-1.27</v>
      </c>
      <c r="F247" s="1">
        <f t="shared" si="3"/>
        <v>-1.56</v>
      </c>
    </row>
    <row r="248" spans="1:6" x14ac:dyDescent="0.3">
      <c r="A248" s="1" t="s">
        <v>205</v>
      </c>
      <c r="B248" s="1" t="s">
        <v>206</v>
      </c>
      <c r="C248" s="1" t="s">
        <v>1823</v>
      </c>
      <c r="D248" s="1">
        <v>-1.56</v>
      </c>
      <c r="E248" s="1">
        <v>-1.55</v>
      </c>
      <c r="F248" s="1">
        <f t="shared" si="3"/>
        <v>-1.5550000000000002</v>
      </c>
    </row>
    <row r="249" spans="1:6" x14ac:dyDescent="0.3">
      <c r="A249" s="1" t="s">
        <v>283</v>
      </c>
      <c r="B249" s="1" t="s">
        <v>284</v>
      </c>
      <c r="C249" s="1" t="s">
        <v>285</v>
      </c>
      <c r="D249" s="1">
        <v>-1.62</v>
      </c>
      <c r="E249" s="1">
        <v>-1.49</v>
      </c>
      <c r="F249" s="1">
        <f t="shared" si="3"/>
        <v>-1.5550000000000002</v>
      </c>
    </row>
    <row r="250" spans="1:6" x14ac:dyDescent="0.3">
      <c r="A250" s="1" t="s">
        <v>392</v>
      </c>
      <c r="B250" s="1" t="s">
        <v>393</v>
      </c>
      <c r="C250" s="1" t="s">
        <v>1824</v>
      </c>
      <c r="D250" s="1">
        <v>-1.17</v>
      </c>
      <c r="E250" s="1">
        <v>-1.94</v>
      </c>
      <c r="F250" s="1">
        <f t="shared" si="3"/>
        <v>-1.5549999999999999</v>
      </c>
    </row>
    <row r="251" spans="1:6" x14ac:dyDescent="0.3">
      <c r="A251" s="1" t="s">
        <v>397</v>
      </c>
      <c r="B251" s="1" t="s">
        <v>398</v>
      </c>
      <c r="C251" s="1" t="s">
        <v>399</v>
      </c>
      <c r="D251" s="1">
        <v>-1.71</v>
      </c>
      <c r="E251" s="1">
        <v>-1.4</v>
      </c>
      <c r="F251" s="1">
        <f t="shared" si="3"/>
        <v>-1.5549999999999999</v>
      </c>
    </row>
    <row r="252" spans="1:6" x14ac:dyDescent="0.3">
      <c r="A252" s="1" t="s">
        <v>466</v>
      </c>
      <c r="B252" s="1" t="s">
        <v>467</v>
      </c>
      <c r="C252" s="1" t="s">
        <v>468</v>
      </c>
      <c r="D252" s="1">
        <v>-1.42</v>
      </c>
      <c r="E252" s="1">
        <v>-1.69</v>
      </c>
      <c r="F252" s="1">
        <f t="shared" si="3"/>
        <v>-1.5549999999999999</v>
      </c>
    </row>
    <row r="253" spans="1:6" x14ac:dyDescent="0.3">
      <c r="A253" s="1" t="s">
        <v>144</v>
      </c>
      <c r="B253" s="1" t="s">
        <v>145</v>
      </c>
      <c r="C253" s="1" t="s">
        <v>146</v>
      </c>
      <c r="D253" s="1">
        <v>-1.5</v>
      </c>
      <c r="E253" s="1">
        <v>-1.6</v>
      </c>
      <c r="F253" s="1">
        <f t="shared" si="3"/>
        <v>-1.55</v>
      </c>
    </row>
    <row r="254" spans="1:6" x14ac:dyDescent="0.3">
      <c r="A254" s="1" t="s">
        <v>452</v>
      </c>
      <c r="B254" s="1" t="s">
        <v>22</v>
      </c>
      <c r="C254" s="1" t="s">
        <v>22</v>
      </c>
      <c r="D254" s="1">
        <v>-1.78</v>
      </c>
      <c r="E254" s="1">
        <v>-1.32</v>
      </c>
      <c r="F254" s="1">
        <f t="shared" si="3"/>
        <v>-1.55</v>
      </c>
    </row>
    <row r="255" spans="1:6" x14ac:dyDescent="0.3">
      <c r="A255" s="1" t="s">
        <v>659</v>
      </c>
      <c r="B255" s="1" t="s">
        <v>660</v>
      </c>
      <c r="C255" s="1" t="s">
        <v>1825</v>
      </c>
      <c r="D255" s="1">
        <v>-1.78</v>
      </c>
      <c r="E255" s="1">
        <v>-1.32</v>
      </c>
      <c r="F255" s="1">
        <f t="shared" si="3"/>
        <v>-1.55</v>
      </c>
    </row>
    <row r="256" spans="1:6" x14ac:dyDescent="0.3">
      <c r="A256" s="1" t="s">
        <v>317</v>
      </c>
      <c r="B256" s="1" t="s">
        <v>315</v>
      </c>
      <c r="C256" s="1" t="s">
        <v>318</v>
      </c>
      <c r="D256" s="1">
        <v>-1.92</v>
      </c>
      <c r="E256" s="1">
        <v>-1.18</v>
      </c>
      <c r="F256" s="1">
        <f t="shared" si="3"/>
        <v>-1.5499999999999998</v>
      </c>
    </row>
    <row r="257" spans="1:6" x14ac:dyDescent="0.3">
      <c r="A257" s="1" t="s">
        <v>661</v>
      </c>
      <c r="B257" s="1" t="s">
        <v>36</v>
      </c>
      <c r="C257" s="1" t="s">
        <v>1826</v>
      </c>
      <c r="D257" s="1">
        <v>-1.22</v>
      </c>
      <c r="E257" s="1">
        <v>-1.88</v>
      </c>
      <c r="F257" s="1">
        <f t="shared" si="3"/>
        <v>-1.5499999999999998</v>
      </c>
    </row>
    <row r="258" spans="1:6" x14ac:dyDescent="0.3">
      <c r="A258" s="1" t="s">
        <v>79</v>
      </c>
      <c r="B258" s="1" t="s">
        <v>80</v>
      </c>
      <c r="C258" s="1" t="s">
        <v>1827</v>
      </c>
      <c r="D258" s="1">
        <v>-1.68</v>
      </c>
      <c r="E258" s="1">
        <v>-1.41</v>
      </c>
      <c r="F258" s="1">
        <f t="shared" si="3"/>
        <v>-1.5449999999999999</v>
      </c>
    </row>
    <row r="259" spans="1:6" x14ac:dyDescent="0.3">
      <c r="A259" s="1" t="s">
        <v>92</v>
      </c>
      <c r="B259" s="1" t="s">
        <v>93</v>
      </c>
      <c r="C259" s="1" t="s">
        <v>94</v>
      </c>
      <c r="D259" s="1">
        <v>-1.82</v>
      </c>
      <c r="E259" s="1">
        <v>-1.27</v>
      </c>
      <c r="F259" s="1">
        <f t="shared" si="3"/>
        <v>-1.5449999999999999</v>
      </c>
    </row>
    <row r="260" spans="1:6" x14ac:dyDescent="0.3">
      <c r="A260" s="1" t="s">
        <v>101</v>
      </c>
      <c r="B260" s="1" t="s">
        <v>102</v>
      </c>
      <c r="C260" s="1" t="s">
        <v>1828</v>
      </c>
      <c r="D260" s="1">
        <v>-1.49</v>
      </c>
      <c r="E260" s="1">
        <v>-1.6</v>
      </c>
      <c r="F260" s="1">
        <f t="shared" si="3"/>
        <v>-1.5449999999999999</v>
      </c>
    </row>
    <row r="261" spans="1:6" x14ac:dyDescent="0.3">
      <c r="A261" s="1" t="s">
        <v>103</v>
      </c>
      <c r="B261" s="1" t="s">
        <v>104</v>
      </c>
      <c r="C261" s="1" t="s">
        <v>105</v>
      </c>
      <c r="D261" s="1">
        <v>-1.74</v>
      </c>
      <c r="E261" s="1">
        <v>-1.35</v>
      </c>
      <c r="F261" s="1">
        <f t="shared" si="3"/>
        <v>-1.5449999999999999</v>
      </c>
    </row>
    <row r="262" spans="1:6" x14ac:dyDescent="0.3">
      <c r="A262" s="1" t="s">
        <v>109</v>
      </c>
      <c r="B262" s="1" t="s">
        <v>110</v>
      </c>
      <c r="C262" s="1" t="s">
        <v>111</v>
      </c>
      <c r="D262" s="1">
        <v>-1.67</v>
      </c>
      <c r="E262" s="1">
        <v>-1.42</v>
      </c>
      <c r="F262" s="1">
        <f t="shared" ref="F262:F310" si="4">AVERAGE(D262,E262)</f>
        <v>-1.5449999999999999</v>
      </c>
    </row>
    <row r="263" spans="1:6" x14ac:dyDescent="0.3">
      <c r="A263" s="1" t="s">
        <v>211</v>
      </c>
      <c r="B263" s="1" t="s">
        <v>212</v>
      </c>
      <c r="C263" s="1" t="s">
        <v>213</v>
      </c>
      <c r="D263" s="1">
        <v>-1.4</v>
      </c>
      <c r="E263" s="1">
        <v>-1.69</v>
      </c>
      <c r="F263" s="1">
        <f t="shared" si="4"/>
        <v>-1.5449999999999999</v>
      </c>
    </row>
    <row r="264" spans="1:6" x14ac:dyDescent="0.3">
      <c r="A264" s="1" t="s">
        <v>417</v>
      </c>
      <c r="B264" s="1" t="s">
        <v>418</v>
      </c>
      <c r="C264" s="1" t="s">
        <v>419</v>
      </c>
      <c r="D264" s="1">
        <v>-1.21</v>
      </c>
      <c r="E264" s="1">
        <v>-1.88</v>
      </c>
      <c r="F264" s="1">
        <f t="shared" si="4"/>
        <v>-1.5449999999999999</v>
      </c>
    </row>
    <row r="265" spans="1:6" x14ac:dyDescent="0.3">
      <c r="A265" s="1" t="s">
        <v>495</v>
      </c>
      <c r="B265" s="1" t="s">
        <v>496</v>
      </c>
      <c r="C265" s="1" t="s">
        <v>1829</v>
      </c>
      <c r="D265" s="1">
        <v>-1.3</v>
      </c>
      <c r="E265" s="1">
        <v>-1.79</v>
      </c>
      <c r="F265" s="1">
        <f t="shared" si="4"/>
        <v>-1.5449999999999999</v>
      </c>
    </row>
    <row r="266" spans="1:6" x14ac:dyDescent="0.3">
      <c r="A266" s="1" t="s">
        <v>545</v>
      </c>
      <c r="B266" s="1" t="s">
        <v>546</v>
      </c>
      <c r="C266" s="1" t="s">
        <v>1830</v>
      </c>
      <c r="D266" s="1">
        <v>-1.66</v>
      </c>
      <c r="E266" s="1">
        <v>-1.43</v>
      </c>
      <c r="F266" s="1">
        <f t="shared" si="4"/>
        <v>-1.5449999999999999</v>
      </c>
    </row>
    <row r="267" spans="1:6" x14ac:dyDescent="0.3">
      <c r="A267" s="1" t="s">
        <v>684</v>
      </c>
      <c r="B267" s="1" t="s">
        <v>685</v>
      </c>
      <c r="C267" s="1" t="s">
        <v>686</v>
      </c>
      <c r="D267" s="1">
        <v>-1.6</v>
      </c>
      <c r="E267" s="1">
        <v>-1.49</v>
      </c>
      <c r="F267" s="1">
        <f t="shared" si="4"/>
        <v>-1.5449999999999999</v>
      </c>
    </row>
    <row r="268" spans="1:6" x14ac:dyDescent="0.3">
      <c r="A268" s="1" t="s">
        <v>692</v>
      </c>
      <c r="B268" s="1" t="s">
        <v>693</v>
      </c>
      <c r="C268" s="1" t="s">
        <v>694</v>
      </c>
      <c r="D268" s="1">
        <v>-1.63</v>
      </c>
      <c r="E268" s="1">
        <v>-1.46</v>
      </c>
      <c r="F268" s="1">
        <f t="shared" si="4"/>
        <v>-1.5449999999999999</v>
      </c>
    </row>
    <row r="269" spans="1:6" x14ac:dyDescent="0.3">
      <c r="A269" s="1" t="s">
        <v>15</v>
      </c>
      <c r="B269" s="1" t="s">
        <v>16</v>
      </c>
      <c r="C269" s="1" t="s">
        <v>17</v>
      </c>
      <c r="D269" s="1">
        <v>-1.57</v>
      </c>
      <c r="E269" s="1">
        <v>-1.51</v>
      </c>
      <c r="F269" s="1">
        <f t="shared" si="4"/>
        <v>-1.54</v>
      </c>
    </row>
    <row r="270" spans="1:6" x14ac:dyDescent="0.3">
      <c r="A270" s="1" t="s">
        <v>73</v>
      </c>
      <c r="B270" s="1" t="s">
        <v>74</v>
      </c>
      <c r="C270" s="1" t="s">
        <v>75</v>
      </c>
      <c r="D270" s="1">
        <v>-1.53</v>
      </c>
      <c r="E270" s="1">
        <v>-1.55</v>
      </c>
      <c r="F270" s="1">
        <f t="shared" si="4"/>
        <v>-1.54</v>
      </c>
    </row>
    <row r="271" spans="1:6" x14ac:dyDescent="0.3">
      <c r="A271" s="1" t="s">
        <v>271</v>
      </c>
      <c r="B271" s="1" t="s">
        <v>272</v>
      </c>
      <c r="C271" s="1" t="s">
        <v>273</v>
      </c>
      <c r="D271" s="1">
        <v>-1.44</v>
      </c>
      <c r="E271" s="1">
        <v>-1.64</v>
      </c>
      <c r="F271" s="1">
        <f t="shared" si="4"/>
        <v>-1.54</v>
      </c>
    </row>
    <row r="272" spans="1:6" x14ac:dyDescent="0.3">
      <c r="A272" s="1" t="s">
        <v>440</v>
      </c>
      <c r="B272" s="1" t="s">
        <v>441</v>
      </c>
      <c r="C272" s="1" t="s">
        <v>442</v>
      </c>
      <c r="D272" s="1">
        <v>-1.67</v>
      </c>
      <c r="E272" s="1">
        <v>-1.41</v>
      </c>
      <c r="F272" s="1">
        <f t="shared" si="4"/>
        <v>-1.54</v>
      </c>
    </row>
    <row r="273" spans="1:6" x14ac:dyDescent="0.3">
      <c r="A273" s="1" t="s">
        <v>537</v>
      </c>
      <c r="B273" s="1" t="s">
        <v>538</v>
      </c>
      <c r="C273" s="1" t="s">
        <v>1831</v>
      </c>
      <c r="D273" s="1">
        <v>-1.85</v>
      </c>
      <c r="E273" s="1">
        <v>-1.23</v>
      </c>
      <c r="F273" s="1">
        <f t="shared" si="4"/>
        <v>-1.54</v>
      </c>
    </row>
    <row r="274" spans="1:6" x14ac:dyDescent="0.3">
      <c r="A274" s="1" t="s">
        <v>632</v>
      </c>
      <c r="B274" s="1" t="s">
        <v>633</v>
      </c>
      <c r="C274" s="1" t="s">
        <v>634</v>
      </c>
      <c r="D274" s="1">
        <v>-1.8</v>
      </c>
      <c r="E274" s="1">
        <v>-1.28</v>
      </c>
      <c r="F274" s="1">
        <f t="shared" si="4"/>
        <v>-1.54</v>
      </c>
    </row>
    <row r="275" spans="1:6" x14ac:dyDescent="0.3">
      <c r="A275" s="1" t="s">
        <v>649</v>
      </c>
      <c r="B275" s="1" t="s">
        <v>650</v>
      </c>
      <c r="C275" s="1" t="s">
        <v>651</v>
      </c>
      <c r="D275" s="1">
        <v>-1.76</v>
      </c>
      <c r="E275" s="1">
        <v>-1.32</v>
      </c>
      <c r="F275" s="1">
        <f t="shared" si="4"/>
        <v>-1.54</v>
      </c>
    </row>
    <row r="276" spans="1:6" x14ac:dyDescent="0.3">
      <c r="A276" s="1" t="s">
        <v>27</v>
      </c>
      <c r="B276" s="1" t="s">
        <v>28</v>
      </c>
      <c r="C276" s="1" t="s">
        <v>29</v>
      </c>
      <c r="D276" s="1">
        <v>-1.84</v>
      </c>
      <c r="E276" s="1">
        <v>-1.23</v>
      </c>
      <c r="F276" s="1">
        <f t="shared" si="4"/>
        <v>-1.5350000000000001</v>
      </c>
    </row>
    <row r="277" spans="1:6" x14ac:dyDescent="0.3">
      <c r="A277" s="1" t="s">
        <v>289</v>
      </c>
      <c r="B277" s="1" t="s">
        <v>290</v>
      </c>
      <c r="C277" s="1" t="s">
        <v>291</v>
      </c>
      <c r="D277" s="1">
        <v>-1.55</v>
      </c>
      <c r="E277" s="1">
        <v>-1.52</v>
      </c>
      <c r="F277" s="1">
        <f t="shared" si="4"/>
        <v>-1.5350000000000001</v>
      </c>
    </row>
    <row r="278" spans="1:6" x14ac:dyDescent="0.3">
      <c r="A278" s="1" t="s">
        <v>338</v>
      </c>
      <c r="B278" s="1" t="s">
        <v>276</v>
      </c>
      <c r="C278" s="1" t="s">
        <v>277</v>
      </c>
      <c r="D278" s="1">
        <v>-1.59</v>
      </c>
      <c r="E278" s="1">
        <v>-1.48</v>
      </c>
      <c r="F278" s="1">
        <f t="shared" si="4"/>
        <v>-1.5350000000000001</v>
      </c>
    </row>
    <row r="279" spans="1:6" x14ac:dyDescent="0.3">
      <c r="A279" s="1" t="s">
        <v>515</v>
      </c>
      <c r="B279" s="1" t="s">
        <v>516</v>
      </c>
      <c r="C279" s="1" t="s">
        <v>517</v>
      </c>
      <c r="D279" s="1">
        <v>-1.3</v>
      </c>
      <c r="E279" s="1">
        <v>-1.77</v>
      </c>
      <c r="F279" s="1">
        <f t="shared" si="4"/>
        <v>-1.5350000000000001</v>
      </c>
    </row>
    <row r="280" spans="1:6" x14ac:dyDescent="0.3">
      <c r="A280" s="1" t="s">
        <v>590</v>
      </c>
      <c r="B280" s="1" t="s">
        <v>591</v>
      </c>
      <c r="C280" s="1" t="s">
        <v>592</v>
      </c>
      <c r="D280" s="1">
        <v>-1.78</v>
      </c>
      <c r="E280" s="1">
        <v>-1.29</v>
      </c>
      <c r="F280" s="1">
        <f t="shared" si="4"/>
        <v>-1.5350000000000001</v>
      </c>
    </row>
    <row r="281" spans="1:6" x14ac:dyDescent="0.3">
      <c r="A281" s="1" t="s">
        <v>437</v>
      </c>
      <c r="B281" s="1" t="s">
        <v>438</v>
      </c>
      <c r="C281" s="1" t="s">
        <v>439</v>
      </c>
      <c r="D281" s="1">
        <v>-1.69</v>
      </c>
      <c r="E281" s="1">
        <v>-1.38</v>
      </c>
      <c r="F281" s="1">
        <f t="shared" si="4"/>
        <v>-1.5349999999999999</v>
      </c>
    </row>
    <row r="282" spans="1:6" x14ac:dyDescent="0.3">
      <c r="A282" s="1" t="s">
        <v>90</v>
      </c>
      <c r="B282" s="1" t="s">
        <v>91</v>
      </c>
      <c r="C282" s="1" t="s">
        <v>1832</v>
      </c>
      <c r="D282" s="1">
        <v>-1.47</v>
      </c>
      <c r="E282" s="1">
        <v>-1.59</v>
      </c>
      <c r="F282" s="1">
        <f t="shared" si="4"/>
        <v>-1.53</v>
      </c>
    </row>
    <row r="283" spans="1:6" x14ac:dyDescent="0.3">
      <c r="A283" s="1" t="s">
        <v>266</v>
      </c>
      <c r="B283" s="1" t="s">
        <v>267</v>
      </c>
      <c r="C283" s="1" t="s">
        <v>268</v>
      </c>
      <c r="D283" s="1">
        <v>-1.54</v>
      </c>
      <c r="E283" s="1">
        <v>-1.52</v>
      </c>
      <c r="F283" s="1">
        <f t="shared" si="4"/>
        <v>-1.53</v>
      </c>
    </row>
    <row r="284" spans="1:6" x14ac:dyDescent="0.3">
      <c r="A284" s="1" t="s">
        <v>309</v>
      </c>
      <c r="B284" s="1" t="s">
        <v>310</v>
      </c>
      <c r="C284" s="1" t="s">
        <v>1833</v>
      </c>
      <c r="D284" s="1">
        <v>-1.52</v>
      </c>
      <c r="E284" s="1">
        <v>-1.54</v>
      </c>
      <c r="F284" s="1">
        <f t="shared" si="4"/>
        <v>-1.53</v>
      </c>
    </row>
    <row r="285" spans="1:6" x14ac:dyDescent="0.3">
      <c r="A285" s="1" t="s">
        <v>484</v>
      </c>
      <c r="B285" s="1" t="s">
        <v>481</v>
      </c>
      <c r="C285" s="1" t="s">
        <v>482</v>
      </c>
      <c r="D285" s="1">
        <v>-1.3</v>
      </c>
      <c r="E285" s="1">
        <v>-1.76</v>
      </c>
      <c r="F285" s="1">
        <f t="shared" si="4"/>
        <v>-1.53</v>
      </c>
    </row>
    <row r="286" spans="1:6" x14ac:dyDescent="0.3">
      <c r="A286" s="1" t="s">
        <v>520</v>
      </c>
      <c r="B286" s="1" t="s">
        <v>521</v>
      </c>
      <c r="C286" s="1" t="s">
        <v>522</v>
      </c>
      <c r="D286" s="1">
        <v>-1.59</v>
      </c>
      <c r="E286" s="1">
        <v>-1.47</v>
      </c>
      <c r="F286" s="1">
        <f t="shared" si="4"/>
        <v>-1.53</v>
      </c>
    </row>
    <row r="287" spans="1:6" x14ac:dyDescent="0.3">
      <c r="A287" s="1" t="s">
        <v>562</v>
      </c>
      <c r="B287" s="1" t="s">
        <v>563</v>
      </c>
      <c r="C287" s="1" t="s">
        <v>564</v>
      </c>
      <c r="D287" s="1">
        <v>-1.58</v>
      </c>
      <c r="E287" s="1">
        <v>-1.48</v>
      </c>
      <c r="F287" s="1">
        <f t="shared" si="4"/>
        <v>-1.53</v>
      </c>
    </row>
    <row r="288" spans="1:6" x14ac:dyDescent="0.3">
      <c r="A288" s="1" t="s">
        <v>133</v>
      </c>
      <c r="B288" s="1" t="s">
        <v>131</v>
      </c>
      <c r="C288" s="1" t="s">
        <v>132</v>
      </c>
      <c r="D288" s="1">
        <v>-1.73</v>
      </c>
      <c r="E288" s="1">
        <v>-1.32</v>
      </c>
      <c r="F288" s="1">
        <f t="shared" si="4"/>
        <v>-1.5249999999999999</v>
      </c>
    </row>
    <row r="289" spans="1:6" x14ac:dyDescent="0.3">
      <c r="A289" s="1" t="s">
        <v>230</v>
      </c>
      <c r="B289" s="1" t="s">
        <v>231</v>
      </c>
      <c r="C289" s="1" t="s">
        <v>232</v>
      </c>
      <c r="D289" s="1">
        <v>-1.69</v>
      </c>
      <c r="E289" s="1">
        <v>-1.36</v>
      </c>
      <c r="F289" s="1">
        <f t="shared" si="4"/>
        <v>-1.5249999999999999</v>
      </c>
    </row>
    <row r="290" spans="1:6" x14ac:dyDescent="0.3">
      <c r="A290" s="1" t="s">
        <v>326</v>
      </c>
      <c r="B290" s="1" t="s">
        <v>327</v>
      </c>
      <c r="C290" s="1" t="s">
        <v>1834</v>
      </c>
      <c r="D290" s="1">
        <v>-1.48</v>
      </c>
      <c r="E290" s="1">
        <v>-1.57</v>
      </c>
      <c r="F290" s="1">
        <f t="shared" si="4"/>
        <v>-1.5249999999999999</v>
      </c>
    </row>
    <row r="291" spans="1:6" x14ac:dyDescent="0.3">
      <c r="A291" s="1" t="s">
        <v>593</v>
      </c>
      <c r="B291" s="1" t="s">
        <v>594</v>
      </c>
      <c r="C291" s="1" t="s">
        <v>595</v>
      </c>
      <c r="D291" s="1">
        <v>-1.64</v>
      </c>
      <c r="E291" s="1">
        <v>-1.41</v>
      </c>
      <c r="F291" s="1">
        <f t="shared" si="4"/>
        <v>-1.5249999999999999</v>
      </c>
    </row>
    <row r="292" spans="1:6" x14ac:dyDescent="0.3">
      <c r="A292" s="1" t="s">
        <v>629</v>
      </c>
      <c r="B292" s="1" t="s">
        <v>630</v>
      </c>
      <c r="C292" s="1" t="s">
        <v>631</v>
      </c>
      <c r="D292" s="1">
        <v>-1.6</v>
      </c>
      <c r="E292" s="1">
        <v>-1.45</v>
      </c>
      <c r="F292" s="1">
        <f t="shared" si="4"/>
        <v>-1.5249999999999999</v>
      </c>
    </row>
    <row r="293" spans="1:6" x14ac:dyDescent="0.3">
      <c r="A293" s="1" t="s">
        <v>67</v>
      </c>
      <c r="B293" s="1" t="s">
        <v>68</v>
      </c>
      <c r="C293" s="1" t="s">
        <v>69</v>
      </c>
      <c r="D293" s="1">
        <v>-1.21</v>
      </c>
      <c r="E293" s="1">
        <v>-1.83</v>
      </c>
      <c r="F293" s="1">
        <f t="shared" si="4"/>
        <v>-1.52</v>
      </c>
    </row>
    <row r="294" spans="1:6" x14ac:dyDescent="0.3">
      <c r="A294" s="1" t="s">
        <v>218</v>
      </c>
      <c r="B294" s="1" t="s">
        <v>219</v>
      </c>
      <c r="C294" s="1" t="s">
        <v>220</v>
      </c>
      <c r="D294" s="1">
        <v>-1.56</v>
      </c>
      <c r="E294" s="1">
        <v>-1.48</v>
      </c>
      <c r="F294" s="1">
        <f t="shared" si="4"/>
        <v>-1.52</v>
      </c>
    </row>
    <row r="295" spans="1:6" x14ac:dyDescent="0.3">
      <c r="A295" s="1" t="s">
        <v>224</v>
      </c>
      <c r="B295" s="1" t="s">
        <v>225</v>
      </c>
      <c r="C295" s="1" t="s">
        <v>226</v>
      </c>
      <c r="D295" s="1">
        <v>-1.63</v>
      </c>
      <c r="E295" s="1">
        <v>-1.41</v>
      </c>
      <c r="F295" s="1">
        <f t="shared" si="4"/>
        <v>-1.52</v>
      </c>
    </row>
    <row r="296" spans="1:6" x14ac:dyDescent="0.3">
      <c r="A296" s="1" t="s">
        <v>403</v>
      </c>
      <c r="B296" s="1" t="s">
        <v>404</v>
      </c>
      <c r="C296" s="1" t="s">
        <v>405</v>
      </c>
      <c r="D296" s="1">
        <v>-1.59</v>
      </c>
      <c r="E296" s="1">
        <v>-1.45</v>
      </c>
      <c r="F296" s="1">
        <f t="shared" si="4"/>
        <v>-1.52</v>
      </c>
    </row>
    <row r="297" spans="1:6" x14ac:dyDescent="0.3">
      <c r="A297" s="1" t="s">
        <v>448</v>
      </c>
      <c r="B297" s="1" t="s">
        <v>369</v>
      </c>
      <c r="C297" s="1" t="s">
        <v>370</v>
      </c>
      <c r="D297" s="1">
        <v>-1.52</v>
      </c>
      <c r="E297" s="1">
        <v>-1.52</v>
      </c>
      <c r="F297" s="1">
        <f t="shared" si="4"/>
        <v>-1.52</v>
      </c>
    </row>
    <row r="298" spans="1:6" x14ac:dyDescent="0.3">
      <c r="A298" s="1" t="s">
        <v>400</v>
      </c>
      <c r="B298" s="1" t="s">
        <v>401</v>
      </c>
      <c r="C298" s="1" t="s">
        <v>402</v>
      </c>
      <c r="D298" s="1">
        <v>-1.56</v>
      </c>
      <c r="E298" s="1">
        <v>-1.47</v>
      </c>
      <c r="F298" s="1">
        <f t="shared" si="4"/>
        <v>-1.5150000000000001</v>
      </c>
    </row>
    <row r="299" spans="1:6" x14ac:dyDescent="0.3">
      <c r="A299" s="1" t="s">
        <v>579</v>
      </c>
      <c r="B299" s="1" t="s">
        <v>580</v>
      </c>
      <c r="C299" s="1" t="s">
        <v>581</v>
      </c>
      <c r="D299" s="1">
        <v>-1.75</v>
      </c>
      <c r="E299" s="1">
        <v>-1.28</v>
      </c>
      <c r="F299" s="1">
        <f t="shared" si="4"/>
        <v>-1.5150000000000001</v>
      </c>
    </row>
    <row r="300" spans="1:6" x14ac:dyDescent="0.3">
      <c r="A300" s="1" t="s">
        <v>683</v>
      </c>
      <c r="B300" s="1" t="s">
        <v>22</v>
      </c>
      <c r="C300" s="1" t="s">
        <v>22</v>
      </c>
      <c r="D300" s="1">
        <v>-1.83</v>
      </c>
      <c r="E300" s="1">
        <v>-1.2</v>
      </c>
      <c r="F300" s="1">
        <f t="shared" si="4"/>
        <v>-1.5150000000000001</v>
      </c>
    </row>
    <row r="301" spans="1:6" x14ac:dyDescent="0.3">
      <c r="A301" s="1" t="s">
        <v>509</v>
      </c>
      <c r="B301" s="1" t="s">
        <v>510</v>
      </c>
      <c r="C301" s="1" t="s">
        <v>511</v>
      </c>
      <c r="D301" s="1">
        <v>-1.59</v>
      </c>
      <c r="E301" s="1">
        <v>-1.43</v>
      </c>
      <c r="F301" s="1">
        <f t="shared" si="4"/>
        <v>-1.51</v>
      </c>
    </row>
    <row r="302" spans="1:6" x14ac:dyDescent="0.3">
      <c r="A302" s="1" t="s">
        <v>549</v>
      </c>
      <c r="B302" s="1" t="s">
        <v>550</v>
      </c>
      <c r="C302" s="1" t="s">
        <v>1835</v>
      </c>
      <c r="D302" s="1">
        <v>-1.1599999999999999</v>
      </c>
      <c r="E302" s="1">
        <v>-1.86</v>
      </c>
      <c r="F302" s="1">
        <f t="shared" si="4"/>
        <v>-1.51</v>
      </c>
    </row>
    <row r="303" spans="1:6" x14ac:dyDescent="0.3">
      <c r="A303" s="1" t="s">
        <v>409</v>
      </c>
      <c r="B303" s="1" t="s">
        <v>410</v>
      </c>
      <c r="C303" s="1" t="s">
        <v>1836</v>
      </c>
      <c r="D303" s="1">
        <v>-1.43</v>
      </c>
      <c r="E303" s="1">
        <v>-1.58</v>
      </c>
      <c r="F303" s="1">
        <f t="shared" si="4"/>
        <v>-1.5049999999999999</v>
      </c>
    </row>
    <row r="304" spans="1:6" x14ac:dyDescent="0.3">
      <c r="A304" s="1" t="s">
        <v>40</v>
      </c>
      <c r="B304" s="1" t="s">
        <v>41</v>
      </c>
      <c r="C304" s="1" t="s">
        <v>1837</v>
      </c>
      <c r="D304" s="1">
        <v>-1.44</v>
      </c>
      <c r="E304" s="1">
        <v>-1.56</v>
      </c>
      <c r="F304" s="1">
        <f t="shared" si="4"/>
        <v>-1.5</v>
      </c>
    </row>
    <row r="305" spans="1:6" x14ac:dyDescent="0.3">
      <c r="A305" s="1" t="s">
        <v>106</v>
      </c>
      <c r="B305" s="1" t="s">
        <v>107</v>
      </c>
      <c r="C305" s="1" t="s">
        <v>108</v>
      </c>
      <c r="D305" s="1">
        <v>-1.76</v>
      </c>
      <c r="E305" s="1">
        <v>-1.24</v>
      </c>
      <c r="F305" s="1">
        <f t="shared" si="4"/>
        <v>-1.5</v>
      </c>
    </row>
    <row r="306" spans="1:6" x14ac:dyDescent="0.3">
      <c r="A306" s="1" t="s">
        <v>384</v>
      </c>
      <c r="B306" s="1" t="s">
        <v>385</v>
      </c>
      <c r="C306" s="1" t="s">
        <v>386</v>
      </c>
      <c r="D306" s="1">
        <v>-1.43</v>
      </c>
      <c r="E306" s="1">
        <v>-1.57</v>
      </c>
      <c r="F306" s="1">
        <f t="shared" si="4"/>
        <v>-1.5</v>
      </c>
    </row>
    <row r="307" spans="1:6" x14ac:dyDescent="0.3">
      <c r="A307" s="1" t="s">
        <v>497</v>
      </c>
      <c r="B307" s="1" t="s">
        <v>498</v>
      </c>
      <c r="C307" s="1" t="s">
        <v>499</v>
      </c>
      <c r="D307" s="1">
        <v>-1.72</v>
      </c>
      <c r="E307" s="1">
        <v>-1.28</v>
      </c>
      <c r="F307" s="1">
        <f t="shared" si="4"/>
        <v>-1.5</v>
      </c>
    </row>
    <row r="308" spans="1:6" x14ac:dyDescent="0.3">
      <c r="A308" s="1" t="s">
        <v>507</v>
      </c>
      <c r="B308" s="1" t="s">
        <v>508</v>
      </c>
      <c r="C308" s="1" t="s">
        <v>1838</v>
      </c>
      <c r="D308" s="1">
        <v>-1.48</v>
      </c>
      <c r="E308" s="1">
        <v>-1.52</v>
      </c>
      <c r="F308" s="1">
        <f t="shared" si="4"/>
        <v>-1.5</v>
      </c>
    </row>
    <row r="309" spans="1:6" x14ac:dyDescent="0.3">
      <c r="A309" s="1" t="s">
        <v>542</v>
      </c>
      <c r="B309" s="1" t="s">
        <v>543</v>
      </c>
      <c r="C309" s="1" t="s">
        <v>544</v>
      </c>
      <c r="D309" s="1">
        <v>-1.46</v>
      </c>
      <c r="E309" s="1">
        <v>-1.54</v>
      </c>
      <c r="F309" s="1">
        <f t="shared" si="4"/>
        <v>-1.5</v>
      </c>
    </row>
    <row r="310" spans="1:6" ht="16.2" thickBot="1" x14ac:dyDescent="0.35">
      <c r="A310" s="6" t="s">
        <v>689</v>
      </c>
      <c r="B310" s="6" t="s">
        <v>690</v>
      </c>
      <c r="C310" s="6" t="s">
        <v>691</v>
      </c>
      <c r="D310" s="6">
        <v>-1.76</v>
      </c>
      <c r="E310" s="6">
        <v>-1.24</v>
      </c>
      <c r="F310" s="6">
        <f t="shared" si="4"/>
        <v>-1.5</v>
      </c>
    </row>
    <row r="312" spans="1:6" ht="16.2" thickBot="1" x14ac:dyDescent="0.35">
      <c r="A312" s="3" t="s">
        <v>1772</v>
      </c>
    </row>
    <row r="313" spans="1:6" x14ac:dyDescent="0.3">
      <c r="A313" s="7" t="s">
        <v>1764</v>
      </c>
      <c r="B313" s="7" t="s">
        <v>1765</v>
      </c>
      <c r="C313" s="7" t="s">
        <v>0</v>
      </c>
      <c r="D313" s="4" t="s">
        <v>1769</v>
      </c>
      <c r="E313" s="4" t="s">
        <v>1770</v>
      </c>
      <c r="F313" s="7" t="s">
        <v>1766</v>
      </c>
    </row>
    <row r="314" spans="1:6" ht="16.2" thickBot="1" x14ac:dyDescent="0.35">
      <c r="A314" s="8"/>
      <c r="B314" s="8"/>
      <c r="C314" s="8"/>
      <c r="D314" s="5" t="s">
        <v>1767</v>
      </c>
      <c r="E314" s="5" t="s">
        <v>1768</v>
      </c>
      <c r="F314" s="8"/>
    </row>
    <row r="315" spans="1:6" x14ac:dyDescent="0.3">
      <c r="A315" s="1" t="s">
        <v>719</v>
      </c>
      <c r="B315" s="1" t="s">
        <v>720</v>
      </c>
      <c r="C315" s="1" t="s">
        <v>721</v>
      </c>
      <c r="D315" s="1">
        <v>16.25</v>
      </c>
      <c r="E315" s="1">
        <v>1.3</v>
      </c>
      <c r="F315" s="1">
        <v>8.7750000000000004</v>
      </c>
    </row>
    <row r="316" spans="1:6" x14ac:dyDescent="0.3">
      <c r="A316" s="1" t="s">
        <v>722</v>
      </c>
      <c r="B316" s="1" t="s">
        <v>723</v>
      </c>
      <c r="C316" s="1" t="s">
        <v>1839</v>
      </c>
      <c r="D316" s="1">
        <v>4.49</v>
      </c>
      <c r="E316" s="1">
        <v>12.78</v>
      </c>
      <c r="F316" s="1">
        <v>8.6349999999999998</v>
      </c>
    </row>
    <row r="317" spans="1:6" x14ac:dyDescent="0.3">
      <c r="A317" s="1" t="s">
        <v>724</v>
      </c>
      <c r="B317" s="1" t="s">
        <v>725</v>
      </c>
      <c r="C317" s="1" t="s">
        <v>726</v>
      </c>
      <c r="D317" s="1">
        <v>13.75</v>
      </c>
      <c r="E317" s="1">
        <v>1.57</v>
      </c>
      <c r="F317" s="1">
        <v>7.66</v>
      </c>
    </row>
    <row r="318" spans="1:6" x14ac:dyDescent="0.3">
      <c r="A318" s="1" t="s">
        <v>727</v>
      </c>
      <c r="B318" s="1" t="s">
        <v>728</v>
      </c>
      <c r="C318" s="1" t="s">
        <v>729</v>
      </c>
      <c r="D318" s="1">
        <v>1.84</v>
      </c>
      <c r="E318" s="1">
        <v>13.09</v>
      </c>
      <c r="F318" s="1">
        <v>7.4649999999999999</v>
      </c>
    </row>
    <row r="319" spans="1:6" x14ac:dyDescent="0.3">
      <c r="A319" s="1" t="s">
        <v>730</v>
      </c>
      <c r="B319" s="1" t="s">
        <v>725</v>
      </c>
      <c r="C319" s="1" t="s">
        <v>726</v>
      </c>
      <c r="D319" s="1">
        <v>12.73</v>
      </c>
      <c r="E319" s="1">
        <v>1.2</v>
      </c>
      <c r="F319" s="1">
        <v>6.9649999999999999</v>
      </c>
    </row>
    <row r="320" spans="1:6" x14ac:dyDescent="0.3">
      <c r="A320" s="1" t="s">
        <v>731</v>
      </c>
      <c r="B320" s="1" t="s">
        <v>732</v>
      </c>
      <c r="C320" s="1" t="s">
        <v>1840</v>
      </c>
      <c r="D320" s="1">
        <v>12.36</v>
      </c>
      <c r="E320" s="1">
        <v>1.51</v>
      </c>
      <c r="F320" s="1">
        <v>6.9349999999999996</v>
      </c>
    </row>
    <row r="321" spans="1:6" x14ac:dyDescent="0.3">
      <c r="A321" s="1" t="s">
        <v>733</v>
      </c>
      <c r="B321" s="1" t="s">
        <v>734</v>
      </c>
      <c r="C321" s="1" t="s">
        <v>735</v>
      </c>
      <c r="D321" s="1">
        <v>2.62</v>
      </c>
      <c r="E321" s="1">
        <v>10.029999999999999</v>
      </c>
      <c r="F321" s="1">
        <v>6.3249999999999993</v>
      </c>
    </row>
    <row r="322" spans="1:6" x14ac:dyDescent="0.3">
      <c r="A322" s="1" t="s">
        <v>736</v>
      </c>
      <c r="B322" s="1" t="s">
        <v>737</v>
      </c>
      <c r="C322" s="1" t="s">
        <v>1841</v>
      </c>
      <c r="D322" s="1">
        <v>9.92</v>
      </c>
      <c r="E322" s="1">
        <v>1.9</v>
      </c>
      <c r="F322" s="1">
        <v>5.91</v>
      </c>
    </row>
    <row r="323" spans="1:6" x14ac:dyDescent="0.3">
      <c r="A323" s="1" t="s">
        <v>738</v>
      </c>
      <c r="B323" s="1" t="s">
        <v>739</v>
      </c>
      <c r="C323" s="1" t="s">
        <v>1842</v>
      </c>
      <c r="D323" s="1">
        <v>4.1399999999999997</v>
      </c>
      <c r="E323" s="1">
        <v>6.61</v>
      </c>
      <c r="F323" s="1">
        <v>5.375</v>
      </c>
    </row>
    <row r="324" spans="1:6" x14ac:dyDescent="0.3">
      <c r="A324" s="1" t="s">
        <v>740</v>
      </c>
      <c r="B324" s="1" t="s">
        <v>741</v>
      </c>
      <c r="C324" s="1" t="s">
        <v>742</v>
      </c>
      <c r="D324" s="1">
        <v>3.57</v>
      </c>
      <c r="E324" s="1">
        <v>6.89</v>
      </c>
      <c r="F324" s="1">
        <v>5.2299999999999995</v>
      </c>
    </row>
    <row r="325" spans="1:6" x14ac:dyDescent="0.3">
      <c r="A325" s="1" t="s">
        <v>743</v>
      </c>
      <c r="B325" s="1" t="s">
        <v>744</v>
      </c>
      <c r="C325" s="1" t="s">
        <v>1843</v>
      </c>
      <c r="D325" s="1">
        <v>4.54</v>
      </c>
      <c r="E325" s="1">
        <v>5.69</v>
      </c>
      <c r="F325" s="1">
        <v>5.1150000000000002</v>
      </c>
    </row>
    <row r="326" spans="1:6" x14ac:dyDescent="0.3">
      <c r="A326" s="1" t="s">
        <v>746</v>
      </c>
      <c r="B326" s="1" t="s">
        <v>747</v>
      </c>
      <c r="C326" s="1" t="s">
        <v>748</v>
      </c>
      <c r="D326" s="1">
        <v>6.99</v>
      </c>
      <c r="E326" s="1">
        <v>2.65</v>
      </c>
      <c r="F326" s="1">
        <v>4.82</v>
      </c>
    </row>
    <row r="327" spans="1:6" x14ac:dyDescent="0.3">
      <c r="A327" s="1" t="s">
        <v>749</v>
      </c>
      <c r="B327" s="1" t="s">
        <v>741</v>
      </c>
      <c r="C327" s="1" t="s">
        <v>742</v>
      </c>
      <c r="D327" s="1">
        <v>3.28</v>
      </c>
      <c r="E327" s="1">
        <v>6.23</v>
      </c>
      <c r="F327" s="1">
        <v>4.7549999999999999</v>
      </c>
    </row>
    <row r="328" spans="1:6" x14ac:dyDescent="0.3">
      <c r="A328" s="1" t="s">
        <v>750</v>
      </c>
      <c r="B328" s="1" t="s">
        <v>751</v>
      </c>
      <c r="C328" s="1" t="s">
        <v>752</v>
      </c>
      <c r="D328" s="1">
        <v>6.23</v>
      </c>
      <c r="E328" s="1">
        <v>3.03</v>
      </c>
      <c r="F328" s="1">
        <v>4.63</v>
      </c>
    </row>
    <row r="329" spans="1:6" x14ac:dyDescent="0.3">
      <c r="A329" s="1" t="s">
        <v>753</v>
      </c>
      <c r="B329" s="1" t="s">
        <v>754</v>
      </c>
      <c r="C329" s="1" t="s">
        <v>755</v>
      </c>
      <c r="D329" s="1">
        <v>7.4</v>
      </c>
      <c r="E329" s="1">
        <v>1.24</v>
      </c>
      <c r="F329" s="1">
        <v>4.32</v>
      </c>
    </row>
    <row r="330" spans="1:6" x14ac:dyDescent="0.3">
      <c r="A330" s="1" t="s">
        <v>756</v>
      </c>
      <c r="B330" s="1" t="s">
        <v>757</v>
      </c>
      <c r="C330" s="1" t="s">
        <v>758</v>
      </c>
      <c r="D330" s="1">
        <v>7.11</v>
      </c>
      <c r="E330" s="1">
        <v>1.52</v>
      </c>
      <c r="F330" s="1">
        <v>4.3150000000000004</v>
      </c>
    </row>
    <row r="331" spans="1:6" x14ac:dyDescent="0.3">
      <c r="A331" s="1" t="s">
        <v>759</v>
      </c>
      <c r="B331" s="1" t="s">
        <v>747</v>
      </c>
      <c r="C331" s="1" t="s">
        <v>748</v>
      </c>
      <c r="D331" s="1">
        <v>4.97</v>
      </c>
      <c r="E331" s="1">
        <v>3.54</v>
      </c>
      <c r="F331" s="1">
        <v>4.2549999999999999</v>
      </c>
    </row>
    <row r="332" spans="1:6" x14ac:dyDescent="0.3">
      <c r="A332" s="1" t="s">
        <v>760</v>
      </c>
      <c r="B332" s="1" t="s">
        <v>732</v>
      </c>
      <c r="C332" s="1" t="s">
        <v>1844</v>
      </c>
      <c r="D332" s="1">
        <v>7.11</v>
      </c>
      <c r="E332" s="1">
        <v>1.38</v>
      </c>
      <c r="F332" s="1">
        <v>4.2450000000000001</v>
      </c>
    </row>
    <row r="333" spans="1:6" x14ac:dyDescent="0.3">
      <c r="A333" s="1" t="s">
        <v>761</v>
      </c>
      <c r="B333" s="1" t="s">
        <v>762</v>
      </c>
      <c r="C333" s="1" t="s">
        <v>763</v>
      </c>
      <c r="D333" s="1">
        <v>6.43</v>
      </c>
      <c r="E333" s="1">
        <v>1.73</v>
      </c>
      <c r="F333" s="1">
        <v>4.08</v>
      </c>
    </row>
    <row r="334" spans="1:6" x14ac:dyDescent="0.3">
      <c r="A334" s="1" t="s">
        <v>764</v>
      </c>
      <c r="B334" s="1" t="s">
        <v>765</v>
      </c>
      <c r="C334" s="1" t="s">
        <v>766</v>
      </c>
      <c r="D334" s="1">
        <v>2.35</v>
      </c>
      <c r="E334" s="1">
        <v>5.78</v>
      </c>
      <c r="F334" s="1">
        <v>4.0650000000000004</v>
      </c>
    </row>
    <row r="335" spans="1:6" x14ac:dyDescent="0.3">
      <c r="A335" s="1" t="s">
        <v>767</v>
      </c>
      <c r="B335" s="1" t="s">
        <v>768</v>
      </c>
      <c r="C335" s="1" t="s">
        <v>769</v>
      </c>
      <c r="D335" s="1">
        <v>1.85</v>
      </c>
      <c r="E335" s="1">
        <v>6.07</v>
      </c>
      <c r="F335" s="1">
        <v>3.96</v>
      </c>
    </row>
    <row r="336" spans="1:6" x14ac:dyDescent="0.3">
      <c r="A336" s="1" t="s">
        <v>770</v>
      </c>
      <c r="B336" s="1" t="s">
        <v>762</v>
      </c>
      <c r="C336" s="1" t="s">
        <v>763</v>
      </c>
      <c r="D336" s="1">
        <v>5.98</v>
      </c>
      <c r="E336" s="1">
        <v>1.88</v>
      </c>
      <c r="F336" s="1">
        <v>3.93</v>
      </c>
    </row>
    <row r="337" spans="1:6" x14ac:dyDescent="0.3">
      <c r="A337" s="1" t="s">
        <v>771</v>
      </c>
      <c r="B337" s="1" t="s">
        <v>772</v>
      </c>
      <c r="C337" s="1" t="s">
        <v>773</v>
      </c>
      <c r="D337" s="1">
        <v>5.13</v>
      </c>
      <c r="E337" s="1">
        <v>2.73</v>
      </c>
      <c r="F337" s="1">
        <v>3.9299999999999997</v>
      </c>
    </row>
    <row r="338" spans="1:6" x14ac:dyDescent="0.3">
      <c r="A338" s="1" t="s">
        <v>774</v>
      </c>
      <c r="B338" s="1" t="s">
        <v>775</v>
      </c>
      <c r="C338" s="1" t="s">
        <v>1845</v>
      </c>
      <c r="D338" s="1">
        <v>2.56</v>
      </c>
      <c r="E338" s="1">
        <v>5.1100000000000003</v>
      </c>
      <c r="F338" s="1">
        <v>3.835</v>
      </c>
    </row>
    <row r="339" spans="1:6" x14ac:dyDescent="0.3">
      <c r="A339" s="1" t="s">
        <v>776</v>
      </c>
      <c r="B339" s="1" t="s">
        <v>747</v>
      </c>
      <c r="C339" s="1" t="s">
        <v>748</v>
      </c>
      <c r="D339" s="1">
        <v>6.08</v>
      </c>
      <c r="E339" s="1">
        <v>1.47</v>
      </c>
      <c r="F339" s="1">
        <v>3.7749999999999999</v>
      </c>
    </row>
    <row r="340" spans="1:6" x14ac:dyDescent="0.3">
      <c r="A340" s="1" t="s">
        <v>777</v>
      </c>
      <c r="B340" s="1" t="s">
        <v>778</v>
      </c>
      <c r="C340" s="1" t="s">
        <v>1846</v>
      </c>
      <c r="D340" s="1">
        <v>2.04</v>
      </c>
      <c r="E340" s="1">
        <v>5.04</v>
      </c>
      <c r="F340" s="1">
        <v>3.54</v>
      </c>
    </row>
    <row r="341" spans="1:6" x14ac:dyDescent="0.3">
      <c r="A341" s="1" t="s">
        <v>779</v>
      </c>
      <c r="B341" s="1" t="s">
        <v>780</v>
      </c>
      <c r="C341" s="1" t="s">
        <v>781</v>
      </c>
      <c r="D341" s="1">
        <v>5.6</v>
      </c>
      <c r="E341" s="1">
        <v>1.41</v>
      </c>
      <c r="F341" s="1">
        <v>3.5049999999999999</v>
      </c>
    </row>
    <row r="342" spans="1:6" x14ac:dyDescent="0.3">
      <c r="A342" s="1" t="s">
        <v>782</v>
      </c>
      <c r="B342" s="1" t="s">
        <v>783</v>
      </c>
      <c r="C342" s="1" t="s">
        <v>784</v>
      </c>
      <c r="D342" s="1">
        <v>5.56</v>
      </c>
      <c r="E342" s="1">
        <v>1.18</v>
      </c>
      <c r="F342" s="1">
        <v>3.3699999999999997</v>
      </c>
    </row>
    <row r="343" spans="1:6" x14ac:dyDescent="0.3">
      <c r="A343" s="1" t="s">
        <v>785</v>
      </c>
      <c r="B343" s="1" t="s">
        <v>786</v>
      </c>
      <c r="C343" s="1" t="s">
        <v>787</v>
      </c>
      <c r="D343" s="1">
        <v>4.43</v>
      </c>
      <c r="E343" s="1">
        <v>2.25</v>
      </c>
      <c r="F343" s="1">
        <v>3.34</v>
      </c>
    </row>
    <row r="344" spans="1:6" x14ac:dyDescent="0.3">
      <c r="A344" s="1" t="s">
        <v>788</v>
      </c>
      <c r="B344" s="1" t="s">
        <v>789</v>
      </c>
      <c r="C344" s="1" t="s">
        <v>790</v>
      </c>
      <c r="D344" s="1">
        <v>5</v>
      </c>
      <c r="E344" s="1">
        <v>1.35</v>
      </c>
      <c r="F344" s="1">
        <v>3.1749999999999998</v>
      </c>
    </row>
    <row r="345" spans="1:6" x14ac:dyDescent="0.3">
      <c r="A345" s="1" t="s">
        <v>791</v>
      </c>
      <c r="B345" s="1" t="s">
        <v>792</v>
      </c>
      <c r="C345" s="1" t="s">
        <v>793</v>
      </c>
      <c r="D345" s="1">
        <v>1.79</v>
      </c>
      <c r="E345" s="1">
        <v>4.3600000000000003</v>
      </c>
      <c r="F345" s="1">
        <v>3.0750000000000002</v>
      </c>
    </row>
    <row r="346" spans="1:6" x14ac:dyDescent="0.3">
      <c r="A346" s="1" t="s">
        <v>794</v>
      </c>
      <c r="B346" s="1" t="s">
        <v>795</v>
      </c>
      <c r="C346" s="1" t="s">
        <v>796</v>
      </c>
      <c r="D346" s="1">
        <v>2.9</v>
      </c>
      <c r="E346" s="1">
        <v>3.22</v>
      </c>
      <c r="F346" s="1">
        <v>3.06</v>
      </c>
    </row>
    <row r="347" spans="1:6" x14ac:dyDescent="0.3">
      <c r="A347" s="1" t="s">
        <v>797</v>
      </c>
      <c r="B347" s="1" t="s">
        <v>798</v>
      </c>
      <c r="C347" s="1" t="s">
        <v>799</v>
      </c>
      <c r="D347" s="1">
        <v>3.93</v>
      </c>
      <c r="E347" s="1">
        <v>2.19</v>
      </c>
      <c r="F347" s="1">
        <v>3.06</v>
      </c>
    </row>
    <row r="348" spans="1:6" x14ac:dyDescent="0.3">
      <c r="A348" s="1" t="s">
        <v>800</v>
      </c>
      <c r="B348" s="1" t="s">
        <v>801</v>
      </c>
      <c r="C348" s="1" t="s">
        <v>1847</v>
      </c>
      <c r="D348" s="1">
        <v>4.32</v>
      </c>
      <c r="E348" s="1">
        <v>1.65</v>
      </c>
      <c r="F348" s="1">
        <v>2.9850000000000003</v>
      </c>
    </row>
    <row r="349" spans="1:6" x14ac:dyDescent="0.3">
      <c r="A349" s="1" t="s">
        <v>802</v>
      </c>
      <c r="B349" s="1" t="s">
        <v>786</v>
      </c>
      <c r="C349" s="1" t="s">
        <v>787</v>
      </c>
      <c r="D349" s="1">
        <v>3.97</v>
      </c>
      <c r="E349" s="1">
        <v>1.99</v>
      </c>
      <c r="F349" s="1">
        <v>2.98</v>
      </c>
    </row>
    <row r="350" spans="1:6" x14ac:dyDescent="0.3">
      <c r="A350" s="1" t="s">
        <v>803</v>
      </c>
      <c r="B350" s="1" t="s">
        <v>804</v>
      </c>
      <c r="C350" s="1" t="s">
        <v>805</v>
      </c>
      <c r="D350" s="1">
        <v>4.37</v>
      </c>
      <c r="E350" s="1">
        <v>1.59</v>
      </c>
      <c r="F350" s="1">
        <v>2.98</v>
      </c>
    </row>
    <row r="351" spans="1:6" x14ac:dyDescent="0.3">
      <c r="A351" s="1" t="s">
        <v>806</v>
      </c>
      <c r="B351" s="1" t="s">
        <v>807</v>
      </c>
      <c r="C351" s="1" t="s">
        <v>808</v>
      </c>
      <c r="D351" s="1">
        <v>4.3499999999999996</v>
      </c>
      <c r="E351" s="1">
        <v>1.57</v>
      </c>
      <c r="F351" s="1">
        <v>2.96</v>
      </c>
    </row>
    <row r="352" spans="1:6" x14ac:dyDescent="0.3">
      <c r="A352" s="1" t="s">
        <v>809</v>
      </c>
      <c r="B352" s="1" t="s">
        <v>810</v>
      </c>
      <c r="C352" s="1" t="s">
        <v>811</v>
      </c>
      <c r="D352" s="1">
        <v>3.07</v>
      </c>
      <c r="E352" s="1">
        <v>2.78</v>
      </c>
      <c r="F352" s="1">
        <v>2.9249999999999998</v>
      </c>
    </row>
    <row r="353" spans="1:6" x14ac:dyDescent="0.3">
      <c r="A353" s="1" t="s">
        <v>812</v>
      </c>
      <c r="B353" s="1" t="s">
        <v>813</v>
      </c>
      <c r="C353" s="1" t="s">
        <v>814</v>
      </c>
      <c r="D353" s="1">
        <v>2.77</v>
      </c>
      <c r="E353" s="1">
        <v>3.05</v>
      </c>
      <c r="F353" s="1">
        <v>2.91</v>
      </c>
    </row>
    <row r="354" spans="1:6" x14ac:dyDescent="0.3">
      <c r="A354" s="1" t="s">
        <v>815</v>
      </c>
      <c r="B354" s="1" t="s">
        <v>816</v>
      </c>
      <c r="C354" s="1" t="s">
        <v>817</v>
      </c>
      <c r="D354" s="1">
        <v>3.48</v>
      </c>
      <c r="E354" s="1">
        <v>2.34</v>
      </c>
      <c r="F354" s="1">
        <v>2.91</v>
      </c>
    </row>
    <row r="355" spans="1:6" x14ac:dyDescent="0.3">
      <c r="A355" s="1" t="s">
        <v>818</v>
      </c>
      <c r="B355" s="1" t="s">
        <v>819</v>
      </c>
      <c r="C355" s="1" t="s">
        <v>820</v>
      </c>
      <c r="D355" s="1">
        <v>2.82</v>
      </c>
      <c r="E355" s="1">
        <v>2.89</v>
      </c>
      <c r="F355" s="1">
        <v>2.855</v>
      </c>
    </row>
    <row r="356" spans="1:6" x14ac:dyDescent="0.3">
      <c r="A356" s="1" t="s">
        <v>821</v>
      </c>
      <c r="B356" s="1" t="s">
        <v>822</v>
      </c>
      <c r="C356" s="1" t="s">
        <v>823</v>
      </c>
      <c r="D356" s="1">
        <v>4.5</v>
      </c>
      <c r="E356" s="1">
        <v>1.17</v>
      </c>
      <c r="F356" s="1">
        <v>2.835</v>
      </c>
    </row>
    <row r="357" spans="1:6" x14ac:dyDescent="0.3">
      <c r="A357" s="1" t="s">
        <v>824</v>
      </c>
      <c r="B357" s="1" t="s">
        <v>825</v>
      </c>
      <c r="C357" s="1" t="s">
        <v>1848</v>
      </c>
      <c r="D357" s="1">
        <v>2.52</v>
      </c>
      <c r="E357" s="1">
        <v>3.11</v>
      </c>
      <c r="F357" s="1">
        <v>2.8149999999999999</v>
      </c>
    </row>
    <row r="358" spans="1:6" x14ac:dyDescent="0.3">
      <c r="A358" s="1" t="s">
        <v>826</v>
      </c>
      <c r="B358" s="1" t="s">
        <v>804</v>
      </c>
      <c r="C358" s="1" t="s">
        <v>805</v>
      </c>
      <c r="D358" s="1">
        <v>4.1900000000000004</v>
      </c>
      <c r="E358" s="1">
        <v>1.39</v>
      </c>
      <c r="F358" s="1">
        <v>2.79</v>
      </c>
    </row>
    <row r="359" spans="1:6" x14ac:dyDescent="0.3">
      <c r="A359" s="1" t="s">
        <v>827</v>
      </c>
      <c r="B359" s="1" t="s">
        <v>828</v>
      </c>
      <c r="C359" s="1" t="s">
        <v>829</v>
      </c>
      <c r="D359" s="1">
        <v>2.06</v>
      </c>
      <c r="E359" s="1">
        <v>3.51</v>
      </c>
      <c r="F359" s="1">
        <v>2.7850000000000001</v>
      </c>
    </row>
    <row r="360" spans="1:6" x14ac:dyDescent="0.3">
      <c r="A360" s="1" t="s">
        <v>830</v>
      </c>
      <c r="B360" s="1" t="s">
        <v>831</v>
      </c>
      <c r="C360" s="1" t="s">
        <v>832</v>
      </c>
      <c r="D360" s="1">
        <v>2.98</v>
      </c>
      <c r="E360" s="1">
        <v>2.54</v>
      </c>
      <c r="F360" s="1">
        <v>2.76</v>
      </c>
    </row>
    <row r="361" spans="1:6" x14ac:dyDescent="0.3">
      <c r="A361" s="1" t="s">
        <v>833</v>
      </c>
      <c r="B361" s="1" t="s">
        <v>22</v>
      </c>
      <c r="C361" s="1" t="s">
        <v>22</v>
      </c>
      <c r="D361" s="1">
        <v>4.1500000000000004</v>
      </c>
      <c r="E361" s="1">
        <v>1.29</v>
      </c>
      <c r="F361" s="1">
        <v>2.72</v>
      </c>
    </row>
    <row r="362" spans="1:6" x14ac:dyDescent="0.3">
      <c r="A362" s="1" t="s">
        <v>834</v>
      </c>
      <c r="B362" s="1" t="s">
        <v>835</v>
      </c>
      <c r="C362" s="1" t="s">
        <v>836</v>
      </c>
      <c r="D362" s="1">
        <v>3.08</v>
      </c>
      <c r="E362" s="1">
        <v>2.33</v>
      </c>
      <c r="F362" s="1">
        <v>2.7050000000000001</v>
      </c>
    </row>
    <row r="363" spans="1:6" x14ac:dyDescent="0.3">
      <c r="A363" s="1" t="s">
        <v>837</v>
      </c>
      <c r="B363" s="1" t="s">
        <v>838</v>
      </c>
      <c r="C363" s="1" t="s">
        <v>839</v>
      </c>
      <c r="D363" s="1">
        <v>3.82</v>
      </c>
      <c r="E363" s="1">
        <v>1.57</v>
      </c>
      <c r="F363" s="1">
        <v>2.6949999999999998</v>
      </c>
    </row>
    <row r="364" spans="1:6" x14ac:dyDescent="0.3">
      <c r="A364" s="1" t="s">
        <v>840</v>
      </c>
      <c r="B364" s="1" t="s">
        <v>841</v>
      </c>
      <c r="C364" s="1" t="s">
        <v>842</v>
      </c>
      <c r="D364" s="1">
        <v>2.91</v>
      </c>
      <c r="E364" s="1">
        <v>2.4700000000000002</v>
      </c>
      <c r="F364" s="1">
        <v>2.6900000000000004</v>
      </c>
    </row>
    <row r="365" spans="1:6" x14ac:dyDescent="0.3">
      <c r="A365" s="1" t="s">
        <v>843</v>
      </c>
      <c r="B365" s="1" t="s">
        <v>844</v>
      </c>
      <c r="C365" s="1" t="s">
        <v>845</v>
      </c>
      <c r="D365" s="1">
        <v>3.29</v>
      </c>
      <c r="E365" s="1">
        <v>2.08</v>
      </c>
      <c r="F365" s="1">
        <v>2.6850000000000001</v>
      </c>
    </row>
    <row r="366" spans="1:6" x14ac:dyDescent="0.3">
      <c r="A366" s="1" t="s">
        <v>846</v>
      </c>
      <c r="B366" s="1" t="s">
        <v>847</v>
      </c>
      <c r="C366" s="1" t="s">
        <v>1849</v>
      </c>
      <c r="D366" s="1">
        <v>2.54</v>
      </c>
      <c r="E366" s="1">
        <v>2.81</v>
      </c>
      <c r="F366" s="1">
        <v>2.6749999999999998</v>
      </c>
    </row>
    <row r="367" spans="1:6" x14ac:dyDescent="0.3">
      <c r="A367" s="1" t="s">
        <v>848</v>
      </c>
      <c r="B367" s="1" t="s">
        <v>849</v>
      </c>
      <c r="C367" s="1" t="s">
        <v>1850</v>
      </c>
      <c r="D367" s="1">
        <v>2.85</v>
      </c>
      <c r="E367" s="1">
        <v>2.4300000000000002</v>
      </c>
      <c r="F367" s="1">
        <v>2.64</v>
      </c>
    </row>
    <row r="368" spans="1:6" x14ac:dyDescent="0.3">
      <c r="A368" s="1" t="s">
        <v>850</v>
      </c>
      <c r="B368" s="1" t="s">
        <v>825</v>
      </c>
      <c r="C368" s="1" t="s">
        <v>1848</v>
      </c>
      <c r="D368" s="1">
        <v>2.57</v>
      </c>
      <c r="E368" s="1">
        <v>2.66</v>
      </c>
      <c r="F368" s="1">
        <v>2.6150000000000002</v>
      </c>
    </row>
    <row r="369" spans="1:6" x14ac:dyDescent="0.3">
      <c r="A369" s="1" t="s">
        <v>851</v>
      </c>
      <c r="B369" s="1" t="s">
        <v>780</v>
      </c>
      <c r="C369" s="1" t="s">
        <v>781</v>
      </c>
      <c r="D369" s="1">
        <v>3.79</v>
      </c>
      <c r="E369" s="1">
        <v>1.39</v>
      </c>
      <c r="F369" s="1">
        <v>2.59</v>
      </c>
    </row>
    <row r="370" spans="1:6" x14ac:dyDescent="0.3">
      <c r="A370" s="1" t="s">
        <v>852</v>
      </c>
      <c r="B370" s="1" t="s">
        <v>853</v>
      </c>
      <c r="C370" s="1" t="s">
        <v>854</v>
      </c>
      <c r="D370" s="1">
        <v>3.77</v>
      </c>
      <c r="E370" s="1">
        <v>1.4</v>
      </c>
      <c r="F370" s="1">
        <v>2.585</v>
      </c>
    </row>
    <row r="371" spans="1:6" x14ac:dyDescent="0.3">
      <c r="A371" s="1" t="s">
        <v>855</v>
      </c>
      <c r="B371" s="1" t="s">
        <v>856</v>
      </c>
      <c r="C371" s="1" t="s">
        <v>857</v>
      </c>
      <c r="D371" s="1">
        <v>2.23</v>
      </c>
      <c r="E371" s="1">
        <v>2.94</v>
      </c>
      <c r="F371" s="1">
        <v>2.585</v>
      </c>
    </row>
    <row r="372" spans="1:6" x14ac:dyDescent="0.3">
      <c r="A372" s="1" t="s">
        <v>858</v>
      </c>
      <c r="B372" s="1" t="s">
        <v>859</v>
      </c>
      <c r="C372" s="1" t="s">
        <v>860</v>
      </c>
      <c r="D372" s="1">
        <v>3.74</v>
      </c>
      <c r="E372" s="1">
        <v>1.36</v>
      </c>
      <c r="F372" s="1">
        <v>2.5500000000000003</v>
      </c>
    </row>
    <row r="373" spans="1:6" x14ac:dyDescent="0.3">
      <c r="A373" s="1" t="s">
        <v>861</v>
      </c>
      <c r="B373" s="1" t="s">
        <v>862</v>
      </c>
      <c r="C373" s="1" t="s">
        <v>863</v>
      </c>
      <c r="D373" s="1">
        <v>1.9</v>
      </c>
      <c r="E373" s="1">
        <v>3.18</v>
      </c>
      <c r="F373" s="1">
        <v>2.54</v>
      </c>
    </row>
    <row r="374" spans="1:6" x14ac:dyDescent="0.3">
      <c r="A374" s="1" t="s">
        <v>864</v>
      </c>
      <c r="B374" s="1" t="s">
        <v>751</v>
      </c>
      <c r="C374" s="1" t="s">
        <v>752</v>
      </c>
      <c r="D374" s="1">
        <v>2.98</v>
      </c>
      <c r="E374" s="1">
        <v>2.08</v>
      </c>
      <c r="F374" s="1">
        <v>2.5300000000000002</v>
      </c>
    </row>
    <row r="375" spans="1:6" x14ac:dyDescent="0.3">
      <c r="A375" s="1" t="s">
        <v>865</v>
      </c>
      <c r="B375" s="1" t="s">
        <v>866</v>
      </c>
      <c r="C375" s="1" t="s">
        <v>867</v>
      </c>
      <c r="D375" s="1">
        <v>3.39</v>
      </c>
      <c r="E375" s="1">
        <v>1.65</v>
      </c>
      <c r="F375" s="1">
        <v>2.52</v>
      </c>
    </row>
    <row r="376" spans="1:6" x14ac:dyDescent="0.3">
      <c r="A376" s="1" t="s">
        <v>868</v>
      </c>
      <c r="B376" s="1" t="s">
        <v>869</v>
      </c>
      <c r="C376" s="1" t="s">
        <v>1851</v>
      </c>
      <c r="D376" s="1">
        <v>2.52</v>
      </c>
      <c r="E376" s="1">
        <v>2.5099999999999998</v>
      </c>
      <c r="F376" s="1">
        <v>2.5149999999999997</v>
      </c>
    </row>
    <row r="377" spans="1:6" x14ac:dyDescent="0.3">
      <c r="A377" s="1" t="s">
        <v>870</v>
      </c>
      <c r="B377" s="1" t="s">
        <v>841</v>
      </c>
      <c r="C377" s="1" t="s">
        <v>842</v>
      </c>
      <c r="D377" s="1">
        <v>2.41</v>
      </c>
      <c r="E377" s="1">
        <v>2.56</v>
      </c>
      <c r="F377" s="1">
        <v>2.4850000000000003</v>
      </c>
    </row>
    <row r="378" spans="1:6" x14ac:dyDescent="0.3">
      <c r="A378" s="1" t="s">
        <v>871</v>
      </c>
      <c r="B378" s="1" t="s">
        <v>872</v>
      </c>
      <c r="C378" s="1" t="s">
        <v>873</v>
      </c>
      <c r="D378" s="1">
        <v>3.14</v>
      </c>
      <c r="E378" s="1">
        <v>1.82</v>
      </c>
      <c r="F378" s="1">
        <v>2.48</v>
      </c>
    </row>
    <row r="379" spans="1:6" x14ac:dyDescent="0.3">
      <c r="A379" s="1" t="s">
        <v>874</v>
      </c>
      <c r="B379" s="1" t="s">
        <v>875</v>
      </c>
      <c r="C379" s="1" t="s">
        <v>876</v>
      </c>
      <c r="D379" s="1">
        <v>3.04</v>
      </c>
      <c r="E379" s="1">
        <v>1.9</v>
      </c>
      <c r="F379" s="1">
        <v>2.4699999999999998</v>
      </c>
    </row>
    <row r="380" spans="1:6" x14ac:dyDescent="0.3">
      <c r="A380" s="1" t="s">
        <v>877</v>
      </c>
      <c r="B380" s="1" t="s">
        <v>878</v>
      </c>
      <c r="C380" s="1" t="s">
        <v>1852</v>
      </c>
      <c r="D380" s="1">
        <v>3.69</v>
      </c>
      <c r="E380" s="1">
        <v>1.21</v>
      </c>
      <c r="F380" s="1">
        <v>2.4500000000000002</v>
      </c>
    </row>
    <row r="381" spans="1:6" x14ac:dyDescent="0.3">
      <c r="A381" s="1" t="s">
        <v>879</v>
      </c>
      <c r="B381" s="1" t="s">
        <v>880</v>
      </c>
      <c r="C381" s="1" t="s">
        <v>881</v>
      </c>
      <c r="D381" s="1">
        <v>1.55</v>
      </c>
      <c r="E381" s="1">
        <v>3.35</v>
      </c>
      <c r="F381" s="1">
        <v>2.4500000000000002</v>
      </c>
    </row>
    <row r="382" spans="1:6" x14ac:dyDescent="0.3">
      <c r="A382" s="1" t="s">
        <v>882</v>
      </c>
      <c r="B382" s="1" t="s">
        <v>883</v>
      </c>
      <c r="C382" s="1" t="s">
        <v>884</v>
      </c>
      <c r="D382" s="1">
        <v>3.71</v>
      </c>
      <c r="E382" s="1">
        <v>1.19</v>
      </c>
      <c r="F382" s="1">
        <v>2.4500000000000002</v>
      </c>
    </row>
    <row r="383" spans="1:6" x14ac:dyDescent="0.3">
      <c r="A383" s="1" t="s">
        <v>885</v>
      </c>
      <c r="B383" s="1" t="s">
        <v>886</v>
      </c>
      <c r="C383" s="1" t="s">
        <v>887</v>
      </c>
      <c r="D383" s="1">
        <v>1.2</v>
      </c>
      <c r="E383" s="1">
        <v>3.69</v>
      </c>
      <c r="F383" s="1">
        <v>2.4449999999999998</v>
      </c>
    </row>
    <row r="384" spans="1:6" x14ac:dyDescent="0.3">
      <c r="A384" s="1" t="s">
        <v>888</v>
      </c>
      <c r="B384" s="1" t="s">
        <v>889</v>
      </c>
      <c r="C384" s="1" t="s">
        <v>890</v>
      </c>
      <c r="D384" s="1">
        <v>3.38</v>
      </c>
      <c r="E384" s="1">
        <v>1.51</v>
      </c>
      <c r="F384" s="1">
        <v>2.4449999999999998</v>
      </c>
    </row>
    <row r="385" spans="1:6" x14ac:dyDescent="0.3">
      <c r="A385" s="1" t="s">
        <v>891</v>
      </c>
      <c r="B385" s="1" t="s">
        <v>804</v>
      </c>
      <c r="C385" s="1" t="s">
        <v>805</v>
      </c>
      <c r="D385" s="1">
        <v>3.39</v>
      </c>
      <c r="E385" s="1">
        <v>1.45</v>
      </c>
      <c r="F385" s="1">
        <v>2.42</v>
      </c>
    </row>
    <row r="386" spans="1:6" x14ac:dyDescent="0.3">
      <c r="A386" s="1" t="s">
        <v>892</v>
      </c>
      <c r="B386" s="1" t="s">
        <v>893</v>
      </c>
      <c r="C386" s="1" t="s">
        <v>894</v>
      </c>
      <c r="D386" s="1">
        <v>2.0699999999999998</v>
      </c>
      <c r="E386" s="1">
        <v>2.72</v>
      </c>
      <c r="F386" s="1">
        <v>2.395</v>
      </c>
    </row>
    <row r="387" spans="1:6" x14ac:dyDescent="0.3">
      <c r="A387" s="1" t="s">
        <v>895</v>
      </c>
      <c r="B387" s="1" t="s">
        <v>862</v>
      </c>
      <c r="C387" s="1" t="s">
        <v>863</v>
      </c>
      <c r="D387" s="1">
        <v>1.54</v>
      </c>
      <c r="E387" s="1">
        <v>3.25</v>
      </c>
      <c r="F387" s="1">
        <v>2.395</v>
      </c>
    </row>
    <row r="388" spans="1:6" x14ac:dyDescent="0.3">
      <c r="A388" s="1" t="s">
        <v>896</v>
      </c>
      <c r="B388" s="1" t="s">
        <v>744</v>
      </c>
      <c r="C388" s="1" t="s">
        <v>745</v>
      </c>
      <c r="D388" s="1">
        <v>2.41</v>
      </c>
      <c r="E388" s="1">
        <v>2.37</v>
      </c>
      <c r="F388" s="1">
        <v>2.39</v>
      </c>
    </row>
    <row r="389" spans="1:6" x14ac:dyDescent="0.3">
      <c r="A389" s="1" t="s">
        <v>897</v>
      </c>
      <c r="B389" s="1" t="s">
        <v>898</v>
      </c>
      <c r="C389" s="1" t="s">
        <v>899</v>
      </c>
      <c r="D389" s="1">
        <v>2.23</v>
      </c>
      <c r="E389" s="1">
        <v>2.5499999999999998</v>
      </c>
      <c r="F389" s="1">
        <v>2.3899999999999997</v>
      </c>
    </row>
    <row r="390" spans="1:6" x14ac:dyDescent="0.3">
      <c r="A390" s="1" t="s">
        <v>900</v>
      </c>
      <c r="B390" s="1" t="s">
        <v>901</v>
      </c>
      <c r="C390" s="1" t="s">
        <v>902</v>
      </c>
      <c r="D390" s="1">
        <v>1.63</v>
      </c>
      <c r="E390" s="1">
        <v>3.09</v>
      </c>
      <c r="F390" s="1">
        <v>2.36</v>
      </c>
    </row>
    <row r="391" spans="1:6" x14ac:dyDescent="0.3">
      <c r="A391" s="1" t="s">
        <v>903</v>
      </c>
      <c r="B391" s="1" t="s">
        <v>904</v>
      </c>
      <c r="C391" s="1" t="s">
        <v>905</v>
      </c>
      <c r="D391" s="1">
        <v>1.46</v>
      </c>
      <c r="E391" s="1">
        <v>3.26</v>
      </c>
      <c r="F391" s="1">
        <v>2.36</v>
      </c>
    </row>
    <row r="392" spans="1:6" x14ac:dyDescent="0.3">
      <c r="A392" s="1" t="s">
        <v>906</v>
      </c>
      <c r="B392" s="1" t="s">
        <v>907</v>
      </c>
      <c r="C392" s="1" t="s">
        <v>908</v>
      </c>
      <c r="D392" s="1">
        <v>2.5499999999999998</v>
      </c>
      <c r="E392" s="1">
        <v>2.16</v>
      </c>
      <c r="F392" s="1">
        <v>2.355</v>
      </c>
    </row>
    <row r="393" spans="1:6" x14ac:dyDescent="0.3">
      <c r="A393" s="1" t="s">
        <v>909</v>
      </c>
      <c r="B393" s="1" t="s">
        <v>910</v>
      </c>
      <c r="C393" s="1" t="s">
        <v>911</v>
      </c>
      <c r="D393" s="1">
        <v>2.66</v>
      </c>
      <c r="E393" s="1">
        <v>1.96</v>
      </c>
      <c r="F393" s="1">
        <v>2.31</v>
      </c>
    </row>
    <row r="394" spans="1:6" x14ac:dyDescent="0.3">
      <c r="A394" s="1" t="s">
        <v>912</v>
      </c>
      <c r="B394" s="1" t="s">
        <v>913</v>
      </c>
      <c r="C394" s="1" t="s">
        <v>914</v>
      </c>
      <c r="D394" s="1">
        <v>3.38</v>
      </c>
      <c r="E394" s="1">
        <v>1.21</v>
      </c>
      <c r="F394" s="1">
        <v>2.2949999999999999</v>
      </c>
    </row>
    <row r="395" spans="1:6" x14ac:dyDescent="0.3">
      <c r="A395" s="1" t="s">
        <v>915</v>
      </c>
      <c r="B395" s="1" t="s">
        <v>916</v>
      </c>
      <c r="C395" s="1" t="s">
        <v>917</v>
      </c>
      <c r="D395" s="1">
        <v>3.37</v>
      </c>
      <c r="E395" s="1">
        <v>1.17</v>
      </c>
      <c r="F395" s="1">
        <v>2.27</v>
      </c>
    </row>
    <row r="396" spans="1:6" x14ac:dyDescent="0.3">
      <c r="A396" s="1" t="s">
        <v>918</v>
      </c>
      <c r="B396" s="1" t="s">
        <v>919</v>
      </c>
      <c r="C396" s="1" t="s">
        <v>920</v>
      </c>
      <c r="D396" s="1">
        <v>2.97</v>
      </c>
      <c r="E396" s="1">
        <v>1.51</v>
      </c>
      <c r="F396" s="1">
        <v>2.2400000000000002</v>
      </c>
    </row>
    <row r="397" spans="1:6" x14ac:dyDescent="0.3">
      <c r="A397" s="1" t="s">
        <v>921</v>
      </c>
      <c r="B397" s="1" t="s">
        <v>922</v>
      </c>
      <c r="C397" s="1" t="s">
        <v>923</v>
      </c>
      <c r="D397" s="1">
        <v>2.23</v>
      </c>
      <c r="E397" s="1">
        <v>2.2200000000000002</v>
      </c>
      <c r="F397" s="1">
        <v>2.2250000000000001</v>
      </c>
    </row>
    <row r="398" spans="1:6" x14ac:dyDescent="0.3">
      <c r="A398" s="1" t="s">
        <v>924</v>
      </c>
      <c r="B398" s="1" t="s">
        <v>862</v>
      </c>
      <c r="C398" s="1" t="s">
        <v>863</v>
      </c>
      <c r="D398" s="1">
        <v>1.81</v>
      </c>
      <c r="E398" s="1">
        <v>2.6</v>
      </c>
      <c r="F398" s="1">
        <v>2.2050000000000001</v>
      </c>
    </row>
    <row r="399" spans="1:6" x14ac:dyDescent="0.3">
      <c r="A399" s="1" t="s">
        <v>925</v>
      </c>
      <c r="B399" s="1" t="s">
        <v>859</v>
      </c>
      <c r="C399" s="1" t="s">
        <v>860</v>
      </c>
      <c r="D399" s="1">
        <v>2.82</v>
      </c>
      <c r="E399" s="1">
        <v>1.59</v>
      </c>
      <c r="F399" s="1">
        <v>2.2050000000000001</v>
      </c>
    </row>
    <row r="400" spans="1:6" x14ac:dyDescent="0.3">
      <c r="A400" s="1" t="s">
        <v>926</v>
      </c>
      <c r="B400" s="1" t="s">
        <v>927</v>
      </c>
      <c r="C400" s="1" t="s">
        <v>928</v>
      </c>
      <c r="D400" s="1">
        <v>2.34</v>
      </c>
      <c r="E400" s="1">
        <v>2.0499999999999998</v>
      </c>
      <c r="F400" s="1">
        <v>2.1949999999999998</v>
      </c>
    </row>
    <row r="401" spans="1:6" x14ac:dyDescent="0.3">
      <c r="A401" s="1" t="s">
        <v>929</v>
      </c>
      <c r="B401" s="1" t="s">
        <v>930</v>
      </c>
      <c r="C401" s="1" t="s">
        <v>931</v>
      </c>
      <c r="D401" s="1">
        <v>2.87</v>
      </c>
      <c r="E401" s="1">
        <v>1.5</v>
      </c>
      <c r="F401" s="1">
        <v>2.1850000000000001</v>
      </c>
    </row>
    <row r="402" spans="1:6" x14ac:dyDescent="0.3">
      <c r="A402" s="1" t="s">
        <v>932</v>
      </c>
      <c r="B402" s="1" t="s">
        <v>933</v>
      </c>
      <c r="C402" s="1" t="s">
        <v>934</v>
      </c>
      <c r="D402" s="1">
        <v>2.62</v>
      </c>
      <c r="E402" s="1">
        <v>1.69</v>
      </c>
      <c r="F402" s="1">
        <v>2.1550000000000002</v>
      </c>
    </row>
    <row r="403" spans="1:6" x14ac:dyDescent="0.3">
      <c r="A403" s="1" t="s">
        <v>935</v>
      </c>
      <c r="B403" s="1" t="s">
        <v>936</v>
      </c>
      <c r="C403" s="1" t="s">
        <v>937</v>
      </c>
      <c r="D403" s="1">
        <v>1.93</v>
      </c>
      <c r="E403" s="1">
        <v>2.37</v>
      </c>
      <c r="F403" s="1">
        <v>2.15</v>
      </c>
    </row>
    <row r="404" spans="1:6" x14ac:dyDescent="0.3">
      <c r="A404" s="1" t="s">
        <v>938</v>
      </c>
      <c r="B404" s="1" t="s">
        <v>869</v>
      </c>
      <c r="C404" s="1" t="s">
        <v>1851</v>
      </c>
      <c r="D404" s="1">
        <v>2.04</v>
      </c>
      <c r="E404" s="1">
        <v>2.2400000000000002</v>
      </c>
      <c r="F404" s="1">
        <v>2.14</v>
      </c>
    </row>
    <row r="405" spans="1:6" x14ac:dyDescent="0.3">
      <c r="A405" s="1" t="s">
        <v>939</v>
      </c>
      <c r="B405" s="1" t="s">
        <v>933</v>
      </c>
      <c r="C405" s="1" t="s">
        <v>934</v>
      </c>
      <c r="D405" s="1">
        <v>2.58</v>
      </c>
      <c r="E405" s="1">
        <v>1.69</v>
      </c>
      <c r="F405" s="1">
        <v>2.1349999999999998</v>
      </c>
    </row>
    <row r="406" spans="1:6" x14ac:dyDescent="0.3">
      <c r="A406" s="1" t="s">
        <v>940</v>
      </c>
      <c r="B406" s="1" t="s">
        <v>941</v>
      </c>
      <c r="C406" s="1" t="s">
        <v>1853</v>
      </c>
      <c r="D406" s="1">
        <v>2.56</v>
      </c>
      <c r="E406" s="1">
        <v>1.66</v>
      </c>
      <c r="F406" s="1">
        <v>2.11</v>
      </c>
    </row>
    <row r="407" spans="1:6" x14ac:dyDescent="0.3">
      <c r="A407" s="1" t="s">
        <v>942</v>
      </c>
      <c r="B407" s="1" t="s">
        <v>943</v>
      </c>
      <c r="C407" s="1" t="s">
        <v>1854</v>
      </c>
      <c r="D407" s="1">
        <v>2.5499999999999998</v>
      </c>
      <c r="E407" s="1">
        <v>1.66</v>
      </c>
      <c r="F407" s="1">
        <v>2.105</v>
      </c>
    </row>
    <row r="408" spans="1:6" x14ac:dyDescent="0.3">
      <c r="A408" s="1" t="s">
        <v>944</v>
      </c>
      <c r="B408" s="1" t="s">
        <v>945</v>
      </c>
      <c r="C408" s="1" t="s">
        <v>946</v>
      </c>
      <c r="D408" s="1">
        <v>1.78</v>
      </c>
      <c r="E408" s="1">
        <v>2.41</v>
      </c>
      <c r="F408" s="1">
        <v>2.0950000000000002</v>
      </c>
    </row>
    <row r="409" spans="1:6" x14ac:dyDescent="0.3">
      <c r="A409" s="1" t="s">
        <v>947</v>
      </c>
      <c r="B409" s="1" t="s">
        <v>948</v>
      </c>
      <c r="C409" s="1" t="s">
        <v>949</v>
      </c>
      <c r="D409" s="1">
        <v>2.42</v>
      </c>
      <c r="E409" s="1">
        <v>1.77</v>
      </c>
      <c r="F409" s="1">
        <v>2.0949999999999998</v>
      </c>
    </row>
    <row r="410" spans="1:6" x14ac:dyDescent="0.3">
      <c r="A410" s="1" t="s">
        <v>950</v>
      </c>
      <c r="B410" s="1" t="s">
        <v>951</v>
      </c>
      <c r="C410" s="1" t="s">
        <v>1855</v>
      </c>
      <c r="D410" s="1">
        <v>2.17</v>
      </c>
      <c r="E410" s="1">
        <v>2</v>
      </c>
      <c r="F410" s="1">
        <v>2.085</v>
      </c>
    </row>
    <row r="411" spans="1:6" x14ac:dyDescent="0.3">
      <c r="A411" s="1" t="s">
        <v>952</v>
      </c>
      <c r="B411" s="1" t="s">
        <v>816</v>
      </c>
      <c r="C411" s="1" t="s">
        <v>817</v>
      </c>
      <c r="D411" s="1">
        <v>2.83</v>
      </c>
      <c r="E411" s="1">
        <v>1.34</v>
      </c>
      <c r="F411" s="1">
        <v>2.085</v>
      </c>
    </row>
    <row r="412" spans="1:6" x14ac:dyDescent="0.3">
      <c r="A412" s="1" t="s">
        <v>953</v>
      </c>
      <c r="B412" s="1" t="s">
        <v>954</v>
      </c>
      <c r="C412" s="1" t="s">
        <v>955</v>
      </c>
      <c r="D412" s="1">
        <v>1.85</v>
      </c>
      <c r="E412" s="1">
        <v>2.3199999999999998</v>
      </c>
      <c r="F412" s="1">
        <v>2.085</v>
      </c>
    </row>
    <row r="413" spans="1:6" x14ac:dyDescent="0.3">
      <c r="A413" s="1" t="s">
        <v>956</v>
      </c>
      <c r="B413" s="1" t="s">
        <v>957</v>
      </c>
      <c r="C413" s="1" t="s">
        <v>958</v>
      </c>
      <c r="D413" s="1">
        <v>2.1</v>
      </c>
      <c r="E413" s="1">
        <v>2.06</v>
      </c>
      <c r="F413" s="1">
        <v>2.08</v>
      </c>
    </row>
    <row r="414" spans="1:6" x14ac:dyDescent="0.3">
      <c r="A414" s="1" t="s">
        <v>959</v>
      </c>
      <c r="B414" s="1" t="s">
        <v>960</v>
      </c>
      <c r="C414" s="1" t="s">
        <v>1856</v>
      </c>
      <c r="D414" s="1">
        <v>2.46</v>
      </c>
      <c r="E414" s="1">
        <v>1.69</v>
      </c>
      <c r="F414" s="1">
        <v>2.0750000000000002</v>
      </c>
    </row>
    <row r="415" spans="1:6" x14ac:dyDescent="0.3">
      <c r="A415" s="1" t="s">
        <v>961</v>
      </c>
      <c r="B415" s="1" t="s">
        <v>856</v>
      </c>
      <c r="C415" s="1" t="s">
        <v>857</v>
      </c>
      <c r="D415" s="1">
        <v>1.89</v>
      </c>
      <c r="E415" s="1">
        <v>2.25</v>
      </c>
      <c r="F415" s="1">
        <v>2.0699999999999998</v>
      </c>
    </row>
    <row r="416" spans="1:6" x14ac:dyDescent="0.3">
      <c r="A416" s="1" t="s">
        <v>962</v>
      </c>
      <c r="B416" s="1" t="s">
        <v>880</v>
      </c>
      <c r="C416" s="1" t="s">
        <v>881</v>
      </c>
      <c r="D416" s="1">
        <v>1.44</v>
      </c>
      <c r="E416" s="1">
        <v>2.69</v>
      </c>
      <c r="F416" s="1">
        <v>2.0649999999999999</v>
      </c>
    </row>
    <row r="417" spans="1:6" x14ac:dyDescent="0.3">
      <c r="A417" s="1" t="s">
        <v>963</v>
      </c>
      <c r="B417" s="1" t="s">
        <v>964</v>
      </c>
      <c r="C417" s="1" t="s">
        <v>1857</v>
      </c>
      <c r="D417" s="1">
        <v>2.4300000000000002</v>
      </c>
      <c r="E417" s="1">
        <v>1.69</v>
      </c>
      <c r="F417" s="1">
        <v>2.06</v>
      </c>
    </row>
    <row r="418" spans="1:6" x14ac:dyDescent="0.3">
      <c r="A418" s="1" t="s">
        <v>965</v>
      </c>
      <c r="B418" s="1" t="s">
        <v>966</v>
      </c>
      <c r="C418" s="1" t="s">
        <v>967</v>
      </c>
      <c r="D418" s="1">
        <v>2.12</v>
      </c>
      <c r="E418" s="1">
        <v>1.99</v>
      </c>
      <c r="F418" s="1">
        <v>2.0550000000000002</v>
      </c>
    </row>
    <row r="419" spans="1:6" x14ac:dyDescent="0.3">
      <c r="A419" s="1" t="s">
        <v>968</v>
      </c>
      <c r="B419" s="1" t="s">
        <v>969</v>
      </c>
      <c r="C419" s="1" t="s">
        <v>1858</v>
      </c>
      <c r="D419" s="1">
        <v>1.91</v>
      </c>
      <c r="E419" s="1">
        <v>2.19</v>
      </c>
      <c r="F419" s="1">
        <v>2.0499999999999998</v>
      </c>
    </row>
    <row r="420" spans="1:6" x14ac:dyDescent="0.3">
      <c r="A420" s="1" t="s">
        <v>970</v>
      </c>
      <c r="B420" s="1" t="s">
        <v>971</v>
      </c>
      <c r="C420" s="1" t="s">
        <v>972</v>
      </c>
      <c r="D420" s="1">
        <v>2.2799999999999998</v>
      </c>
      <c r="E420" s="1">
        <v>1.81</v>
      </c>
      <c r="F420" s="1">
        <v>2.0449999999999999</v>
      </c>
    </row>
    <row r="421" spans="1:6" x14ac:dyDescent="0.3">
      <c r="A421" s="1" t="s">
        <v>973</v>
      </c>
      <c r="B421" s="1" t="s">
        <v>974</v>
      </c>
      <c r="C421" s="1" t="s">
        <v>975</v>
      </c>
      <c r="D421" s="1">
        <v>2.76</v>
      </c>
      <c r="E421" s="1">
        <v>1.33</v>
      </c>
      <c r="F421" s="1">
        <v>2.0449999999999999</v>
      </c>
    </row>
    <row r="422" spans="1:6" x14ac:dyDescent="0.3">
      <c r="A422" s="1" t="s">
        <v>976</v>
      </c>
      <c r="B422" s="1" t="s">
        <v>977</v>
      </c>
      <c r="C422" s="1" t="s">
        <v>978</v>
      </c>
      <c r="D422" s="1">
        <v>2.1</v>
      </c>
      <c r="E422" s="1">
        <v>1.99</v>
      </c>
      <c r="F422" s="1">
        <v>2.0449999999999999</v>
      </c>
    </row>
    <row r="423" spans="1:6" x14ac:dyDescent="0.3">
      <c r="A423" s="1" t="s">
        <v>979</v>
      </c>
      <c r="B423" s="1" t="s">
        <v>849</v>
      </c>
      <c r="C423" s="1" t="s">
        <v>1859</v>
      </c>
      <c r="D423" s="1">
        <v>1.98</v>
      </c>
      <c r="E423" s="1">
        <v>2.1</v>
      </c>
      <c r="F423" s="1">
        <v>2.04</v>
      </c>
    </row>
    <row r="424" spans="1:6" x14ac:dyDescent="0.3">
      <c r="A424" s="1" t="s">
        <v>980</v>
      </c>
      <c r="B424" s="1" t="s">
        <v>981</v>
      </c>
      <c r="C424" s="1" t="s">
        <v>982</v>
      </c>
      <c r="D424" s="1">
        <v>1.57</v>
      </c>
      <c r="E424" s="1">
        <v>2.5</v>
      </c>
      <c r="F424" s="1">
        <v>2.0350000000000001</v>
      </c>
    </row>
    <row r="425" spans="1:6" x14ac:dyDescent="0.3">
      <c r="A425" s="1" t="s">
        <v>983</v>
      </c>
      <c r="B425" s="1" t="s">
        <v>984</v>
      </c>
      <c r="C425" s="1" t="s">
        <v>985</v>
      </c>
      <c r="D425" s="1">
        <v>2.2400000000000002</v>
      </c>
      <c r="E425" s="1">
        <v>1.83</v>
      </c>
      <c r="F425" s="1">
        <v>2.0350000000000001</v>
      </c>
    </row>
    <row r="426" spans="1:6" x14ac:dyDescent="0.3">
      <c r="A426" s="1" t="s">
        <v>986</v>
      </c>
      <c r="B426" s="1" t="s">
        <v>987</v>
      </c>
      <c r="C426" s="1" t="s">
        <v>988</v>
      </c>
      <c r="D426" s="1">
        <v>1.74</v>
      </c>
      <c r="E426" s="1">
        <v>2.33</v>
      </c>
      <c r="F426" s="1">
        <v>2.0350000000000001</v>
      </c>
    </row>
    <row r="427" spans="1:6" x14ac:dyDescent="0.3">
      <c r="A427" s="1" t="s">
        <v>989</v>
      </c>
      <c r="B427" s="1" t="s">
        <v>990</v>
      </c>
      <c r="C427" s="1" t="s">
        <v>1860</v>
      </c>
      <c r="D427" s="1">
        <v>2.37</v>
      </c>
      <c r="E427" s="1">
        <v>1.69</v>
      </c>
      <c r="F427" s="1">
        <v>2.0300000000000002</v>
      </c>
    </row>
    <row r="428" spans="1:6" x14ac:dyDescent="0.3">
      <c r="A428" s="1" t="s">
        <v>991</v>
      </c>
      <c r="B428" s="1" t="s">
        <v>927</v>
      </c>
      <c r="C428" s="1" t="s">
        <v>928</v>
      </c>
      <c r="D428" s="1">
        <v>2.09</v>
      </c>
      <c r="E428" s="1">
        <v>1.97</v>
      </c>
      <c r="F428" s="1">
        <v>2.0299999999999998</v>
      </c>
    </row>
    <row r="429" spans="1:6" x14ac:dyDescent="0.3">
      <c r="A429" s="1" t="s">
        <v>992</v>
      </c>
      <c r="B429" s="1" t="s">
        <v>943</v>
      </c>
      <c r="C429" s="1" t="s">
        <v>1854</v>
      </c>
      <c r="D429" s="1">
        <v>2.34</v>
      </c>
      <c r="E429" s="1">
        <v>1.71</v>
      </c>
      <c r="F429" s="1">
        <v>2.0249999999999999</v>
      </c>
    </row>
    <row r="430" spans="1:6" x14ac:dyDescent="0.3">
      <c r="A430" s="1" t="s">
        <v>993</v>
      </c>
      <c r="B430" s="1" t="s">
        <v>994</v>
      </c>
      <c r="C430" s="1" t="s">
        <v>995</v>
      </c>
      <c r="D430" s="1">
        <v>2.39</v>
      </c>
      <c r="E430" s="1">
        <v>1.66</v>
      </c>
      <c r="F430" s="1">
        <v>2.0249999999999999</v>
      </c>
    </row>
    <row r="431" spans="1:6" x14ac:dyDescent="0.3">
      <c r="A431" s="1" t="s">
        <v>996</v>
      </c>
      <c r="B431" s="1" t="s">
        <v>997</v>
      </c>
      <c r="C431" s="1" t="s">
        <v>998</v>
      </c>
      <c r="D431" s="1">
        <v>1.71</v>
      </c>
      <c r="E431" s="1">
        <v>2.34</v>
      </c>
      <c r="F431" s="1">
        <v>2.0249999999999999</v>
      </c>
    </row>
    <row r="432" spans="1:6" x14ac:dyDescent="0.3">
      <c r="A432" s="1" t="s">
        <v>999</v>
      </c>
      <c r="B432" s="1" t="s">
        <v>943</v>
      </c>
      <c r="C432" s="1" t="s">
        <v>1854</v>
      </c>
      <c r="D432" s="1">
        <v>2.2799999999999998</v>
      </c>
      <c r="E432" s="1">
        <v>1.76</v>
      </c>
      <c r="F432" s="1">
        <v>2.02</v>
      </c>
    </row>
    <row r="433" spans="1:6" x14ac:dyDescent="0.3">
      <c r="A433" s="1" t="s">
        <v>1000</v>
      </c>
      <c r="B433" s="1" t="s">
        <v>1001</v>
      </c>
      <c r="C433" s="1" t="s">
        <v>1002</v>
      </c>
      <c r="D433" s="1">
        <v>2.2200000000000002</v>
      </c>
      <c r="E433" s="1">
        <v>1.82</v>
      </c>
      <c r="F433" s="1">
        <v>2.02</v>
      </c>
    </row>
    <row r="434" spans="1:6" x14ac:dyDescent="0.3">
      <c r="A434" s="1" t="s">
        <v>1003</v>
      </c>
      <c r="B434" s="1" t="s">
        <v>1004</v>
      </c>
      <c r="C434" s="1" t="s">
        <v>1861</v>
      </c>
      <c r="D434" s="1">
        <v>1.78</v>
      </c>
      <c r="E434" s="1">
        <v>2.25</v>
      </c>
      <c r="F434" s="1">
        <v>2.0150000000000001</v>
      </c>
    </row>
    <row r="435" spans="1:6" x14ac:dyDescent="0.3">
      <c r="A435" s="1" t="s">
        <v>1005</v>
      </c>
      <c r="B435" s="1" t="s">
        <v>1006</v>
      </c>
      <c r="C435" s="1" t="s">
        <v>1007</v>
      </c>
      <c r="D435" s="1">
        <v>1.92</v>
      </c>
      <c r="E435" s="1">
        <v>2.09</v>
      </c>
      <c r="F435" s="1">
        <v>2.0049999999999999</v>
      </c>
    </row>
    <row r="436" spans="1:6" x14ac:dyDescent="0.3">
      <c r="A436" s="1" t="s">
        <v>1008</v>
      </c>
      <c r="B436" s="1" t="s">
        <v>1009</v>
      </c>
      <c r="C436" s="1" t="s">
        <v>1010</v>
      </c>
      <c r="D436" s="1">
        <v>2.84</v>
      </c>
      <c r="E436" s="1">
        <v>1.1599999999999999</v>
      </c>
      <c r="F436" s="1">
        <v>2</v>
      </c>
    </row>
    <row r="437" spans="1:6" x14ac:dyDescent="0.3">
      <c r="A437" s="1" t="s">
        <v>1011</v>
      </c>
      <c r="B437" s="1" t="s">
        <v>1012</v>
      </c>
      <c r="C437" s="1" t="s">
        <v>1013</v>
      </c>
      <c r="D437" s="1">
        <v>1.67</v>
      </c>
      <c r="E437" s="1">
        <v>2.33</v>
      </c>
      <c r="F437" s="1">
        <v>2</v>
      </c>
    </row>
    <row r="438" spans="1:6" x14ac:dyDescent="0.3">
      <c r="A438" s="1" t="s">
        <v>1014</v>
      </c>
      <c r="B438" s="1" t="s">
        <v>1015</v>
      </c>
      <c r="C438" s="1" t="s">
        <v>1016</v>
      </c>
      <c r="D438" s="1">
        <v>2.0699999999999998</v>
      </c>
      <c r="E438" s="1">
        <v>1.93</v>
      </c>
      <c r="F438" s="1">
        <v>2</v>
      </c>
    </row>
    <row r="439" spans="1:6" x14ac:dyDescent="0.3">
      <c r="A439" s="1" t="s">
        <v>1017</v>
      </c>
      <c r="B439" s="1" t="s">
        <v>1018</v>
      </c>
      <c r="C439" s="1" t="s">
        <v>1019</v>
      </c>
      <c r="D439" s="1">
        <v>1.97</v>
      </c>
      <c r="E439" s="1">
        <v>2.02</v>
      </c>
      <c r="F439" s="1">
        <v>1.9950000000000001</v>
      </c>
    </row>
    <row r="440" spans="1:6" x14ac:dyDescent="0.3">
      <c r="A440" s="1" t="s">
        <v>1020</v>
      </c>
      <c r="B440" s="1" t="s">
        <v>1021</v>
      </c>
      <c r="C440" s="1" t="s">
        <v>1022</v>
      </c>
      <c r="D440" s="1">
        <v>2.15</v>
      </c>
      <c r="E440" s="1">
        <v>1.82</v>
      </c>
      <c r="F440" s="1">
        <v>1.9849999999999999</v>
      </c>
    </row>
    <row r="441" spans="1:6" x14ac:dyDescent="0.3">
      <c r="A441" s="1" t="s">
        <v>1023</v>
      </c>
      <c r="B441" s="1" t="s">
        <v>948</v>
      </c>
      <c r="C441" s="1" t="s">
        <v>949</v>
      </c>
      <c r="D441" s="1">
        <v>2.4900000000000002</v>
      </c>
      <c r="E441" s="1">
        <v>1.47</v>
      </c>
      <c r="F441" s="1">
        <v>1.98</v>
      </c>
    </row>
    <row r="442" spans="1:6" x14ac:dyDescent="0.3">
      <c r="A442" s="1" t="s">
        <v>1024</v>
      </c>
      <c r="B442" s="1" t="s">
        <v>1025</v>
      </c>
      <c r="C442" s="1" t="s">
        <v>1862</v>
      </c>
      <c r="D442" s="1">
        <v>1.73</v>
      </c>
      <c r="E442" s="1">
        <v>2.23</v>
      </c>
      <c r="F442" s="1">
        <v>1.98</v>
      </c>
    </row>
    <row r="443" spans="1:6" x14ac:dyDescent="0.3">
      <c r="A443" s="1" t="s">
        <v>1026</v>
      </c>
      <c r="B443" s="1" t="s">
        <v>1027</v>
      </c>
      <c r="C443" s="1" t="s">
        <v>1028</v>
      </c>
      <c r="D443" s="1">
        <v>1.83</v>
      </c>
      <c r="E443" s="1">
        <v>2.11</v>
      </c>
      <c r="F443" s="1">
        <v>1.97</v>
      </c>
    </row>
    <row r="444" spans="1:6" x14ac:dyDescent="0.3">
      <c r="A444" s="1" t="s">
        <v>1029</v>
      </c>
      <c r="B444" s="1" t="s">
        <v>1030</v>
      </c>
      <c r="C444" s="1" t="s">
        <v>1031</v>
      </c>
      <c r="D444" s="1">
        <v>2.11</v>
      </c>
      <c r="E444" s="1">
        <v>1.83</v>
      </c>
      <c r="F444" s="1">
        <v>1.97</v>
      </c>
    </row>
    <row r="445" spans="1:6" x14ac:dyDescent="0.3">
      <c r="A445" s="1" t="s">
        <v>1032</v>
      </c>
      <c r="B445" s="1" t="s">
        <v>904</v>
      </c>
      <c r="C445" s="1" t="s">
        <v>905</v>
      </c>
      <c r="D445" s="1">
        <v>1.33</v>
      </c>
      <c r="E445" s="1">
        <v>2.6</v>
      </c>
      <c r="F445" s="1">
        <v>1.9650000000000001</v>
      </c>
    </row>
    <row r="446" spans="1:6" x14ac:dyDescent="0.3">
      <c r="A446" s="1" t="s">
        <v>1033</v>
      </c>
      <c r="B446" s="1" t="s">
        <v>825</v>
      </c>
      <c r="C446" s="1" t="s">
        <v>1863</v>
      </c>
      <c r="D446" s="1">
        <v>1.76</v>
      </c>
      <c r="E446" s="1">
        <v>2.16</v>
      </c>
      <c r="F446" s="1">
        <v>1.96</v>
      </c>
    </row>
    <row r="447" spans="1:6" x14ac:dyDescent="0.3">
      <c r="A447" s="1" t="s">
        <v>1034</v>
      </c>
      <c r="B447" s="1" t="s">
        <v>971</v>
      </c>
      <c r="C447" s="1" t="s">
        <v>972</v>
      </c>
      <c r="D447" s="1">
        <v>2.09</v>
      </c>
      <c r="E447" s="1">
        <v>1.79</v>
      </c>
      <c r="F447" s="1">
        <v>1.94</v>
      </c>
    </row>
    <row r="448" spans="1:6" x14ac:dyDescent="0.3">
      <c r="A448" s="1" t="s">
        <v>1035</v>
      </c>
      <c r="B448" s="1" t="s">
        <v>916</v>
      </c>
      <c r="C448" s="1" t="s">
        <v>917</v>
      </c>
      <c r="D448" s="1">
        <v>2.7</v>
      </c>
      <c r="E448" s="1">
        <v>1.17</v>
      </c>
      <c r="F448" s="1">
        <v>1.9350000000000001</v>
      </c>
    </row>
    <row r="449" spans="1:6" x14ac:dyDescent="0.3">
      <c r="A449" s="1" t="s">
        <v>1036</v>
      </c>
      <c r="B449" s="1" t="s">
        <v>1037</v>
      </c>
      <c r="C449" s="1" t="s">
        <v>1038</v>
      </c>
      <c r="D449" s="1">
        <v>1.84</v>
      </c>
      <c r="E449" s="1">
        <v>2.02</v>
      </c>
      <c r="F449" s="1">
        <v>1.9300000000000002</v>
      </c>
    </row>
    <row r="450" spans="1:6" x14ac:dyDescent="0.3">
      <c r="A450" s="1" t="s">
        <v>1039</v>
      </c>
      <c r="B450" s="1" t="s">
        <v>22</v>
      </c>
      <c r="C450" s="1" t="s">
        <v>22</v>
      </c>
      <c r="D450" s="1">
        <v>1.51</v>
      </c>
      <c r="E450" s="1">
        <v>2.35</v>
      </c>
      <c r="F450" s="1">
        <v>1.9300000000000002</v>
      </c>
    </row>
    <row r="451" spans="1:6" x14ac:dyDescent="0.3">
      <c r="A451" s="1" t="s">
        <v>1040</v>
      </c>
      <c r="B451" s="1" t="s">
        <v>1041</v>
      </c>
      <c r="C451" s="1" t="s">
        <v>1042</v>
      </c>
      <c r="D451" s="1">
        <v>2.14</v>
      </c>
      <c r="E451" s="1">
        <v>1.71</v>
      </c>
      <c r="F451" s="1">
        <v>1.925</v>
      </c>
    </row>
    <row r="452" spans="1:6" x14ac:dyDescent="0.3">
      <c r="A452" s="1" t="s">
        <v>1043</v>
      </c>
      <c r="B452" s="1" t="s">
        <v>1044</v>
      </c>
      <c r="C452" s="1" t="s">
        <v>1045</v>
      </c>
      <c r="D452" s="1">
        <v>1.5</v>
      </c>
      <c r="E452" s="1">
        <v>2.35</v>
      </c>
      <c r="F452" s="1">
        <v>1.925</v>
      </c>
    </row>
    <row r="453" spans="1:6" x14ac:dyDescent="0.3">
      <c r="A453" s="1" t="s">
        <v>1046</v>
      </c>
      <c r="B453" s="1" t="s">
        <v>1047</v>
      </c>
      <c r="C453" s="1" t="s">
        <v>1048</v>
      </c>
      <c r="D453" s="1">
        <v>1.56</v>
      </c>
      <c r="E453" s="1">
        <v>2.2799999999999998</v>
      </c>
      <c r="F453" s="1">
        <v>1.92</v>
      </c>
    </row>
    <row r="454" spans="1:6" x14ac:dyDescent="0.3">
      <c r="A454" s="1" t="s">
        <v>1049</v>
      </c>
      <c r="B454" s="1" t="s">
        <v>1050</v>
      </c>
      <c r="C454" s="1" t="s">
        <v>1051</v>
      </c>
      <c r="D454" s="1">
        <v>2.2599999999999998</v>
      </c>
      <c r="E454" s="1">
        <v>1.58</v>
      </c>
      <c r="F454" s="1">
        <v>1.92</v>
      </c>
    </row>
    <row r="455" spans="1:6" x14ac:dyDescent="0.3">
      <c r="A455" s="1" t="s">
        <v>1052</v>
      </c>
      <c r="B455" s="1" t="s">
        <v>835</v>
      </c>
      <c r="C455" s="1" t="s">
        <v>836</v>
      </c>
      <c r="D455" s="1">
        <v>1.99</v>
      </c>
      <c r="E455" s="1">
        <v>1.85</v>
      </c>
      <c r="F455" s="1">
        <v>1.92</v>
      </c>
    </row>
    <row r="456" spans="1:6" x14ac:dyDescent="0.3">
      <c r="A456" s="1" t="s">
        <v>1053</v>
      </c>
      <c r="B456" s="1" t="s">
        <v>1054</v>
      </c>
      <c r="C456" s="1" t="s">
        <v>1055</v>
      </c>
      <c r="D456" s="1">
        <v>1.74</v>
      </c>
      <c r="E456" s="1">
        <v>2.09</v>
      </c>
      <c r="F456" s="1">
        <v>1.915</v>
      </c>
    </row>
    <row r="457" spans="1:6" x14ac:dyDescent="0.3">
      <c r="A457" s="1" t="s">
        <v>1056</v>
      </c>
      <c r="B457" s="1" t="s">
        <v>987</v>
      </c>
      <c r="C457" s="1" t="s">
        <v>988</v>
      </c>
      <c r="D457" s="1">
        <v>1.65</v>
      </c>
      <c r="E457" s="1">
        <v>2.1800000000000002</v>
      </c>
      <c r="F457" s="1">
        <v>1.915</v>
      </c>
    </row>
    <row r="458" spans="1:6" x14ac:dyDescent="0.3">
      <c r="A458" s="1" t="s">
        <v>1057</v>
      </c>
      <c r="B458" s="1" t="s">
        <v>1058</v>
      </c>
      <c r="C458" s="1" t="s">
        <v>1865</v>
      </c>
      <c r="D458" s="1">
        <v>2.35</v>
      </c>
      <c r="E458" s="1">
        <v>1.48</v>
      </c>
      <c r="F458" s="1">
        <v>1.915</v>
      </c>
    </row>
    <row r="459" spans="1:6" x14ac:dyDescent="0.3">
      <c r="A459" s="1" t="s">
        <v>1059</v>
      </c>
      <c r="B459" s="1" t="s">
        <v>1060</v>
      </c>
      <c r="C459" s="1" t="s">
        <v>1864</v>
      </c>
      <c r="D459" s="1">
        <v>1.79</v>
      </c>
      <c r="E459" s="1">
        <v>2.02</v>
      </c>
      <c r="F459" s="1">
        <v>1.905</v>
      </c>
    </row>
    <row r="460" spans="1:6" x14ac:dyDescent="0.3">
      <c r="A460" s="1" t="s">
        <v>1061</v>
      </c>
      <c r="B460" s="1" t="s">
        <v>1062</v>
      </c>
      <c r="C460" s="1" t="s">
        <v>1866</v>
      </c>
      <c r="D460" s="1">
        <v>1.61</v>
      </c>
      <c r="E460" s="1">
        <v>2.19</v>
      </c>
      <c r="F460" s="1">
        <v>1.9</v>
      </c>
    </row>
    <row r="461" spans="1:6" x14ac:dyDescent="0.3">
      <c r="A461" s="1" t="s">
        <v>1063</v>
      </c>
      <c r="B461" s="1" t="s">
        <v>1064</v>
      </c>
      <c r="C461" s="1" t="s">
        <v>1867</v>
      </c>
      <c r="D461" s="1">
        <v>2.35</v>
      </c>
      <c r="E461" s="1">
        <v>1.45</v>
      </c>
      <c r="F461" s="1">
        <v>1.9</v>
      </c>
    </row>
    <row r="462" spans="1:6" x14ac:dyDescent="0.3">
      <c r="A462" s="1" t="s">
        <v>1065</v>
      </c>
      <c r="B462" s="1" t="s">
        <v>1066</v>
      </c>
      <c r="C462" s="1" t="s">
        <v>1067</v>
      </c>
      <c r="D462" s="1">
        <v>2.09</v>
      </c>
      <c r="E462" s="1">
        <v>1.71</v>
      </c>
      <c r="F462" s="1">
        <v>1.9</v>
      </c>
    </row>
    <row r="463" spans="1:6" x14ac:dyDescent="0.3">
      <c r="A463" s="1" t="s">
        <v>1068</v>
      </c>
      <c r="B463" s="1" t="s">
        <v>957</v>
      </c>
      <c r="C463" s="1" t="s">
        <v>958</v>
      </c>
      <c r="D463" s="1">
        <v>1.89</v>
      </c>
      <c r="E463" s="1">
        <v>1.9</v>
      </c>
      <c r="F463" s="1">
        <v>1.895</v>
      </c>
    </row>
    <row r="464" spans="1:6" x14ac:dyDescent="0.3">
      <c r="A464" s="1" t="s">
        <v>1069</v>
      </c>
      <c r="B464" s="1" t="s">
        <v>1070</v>
      </c>
      <c r="C464" s="1" t="s">
        <v>1071</v>
      </c>
      <c r="D464" s="1">
        <v>2.31</v>
      </c>
      <c r="E464" s="1">
        <v>1.47</v>
      </c>
      <c r="F464" s="1">
        <v>1.8900000000000001</v>
      </c>
    </row>
    <row r="465" spans="1:6" x14ac:dyDescent="0.3">
      <c r="A465" s="1" t="s">
        <v>1072</v>
      </c>
      <c r="B465" s="1" t="s">
        <v>1054</v>
      </c>
      <c r="C465" s="1" t="s">
        <v>1055</v>
      </c>
      <c r="D465" s="1">
        <v>1.81</v>
      </c>
      <c r="E465" s="1">
        <v>1.97</v>
      </c>
      <c r="F465" s="1">
        <v>1.8900000000000001</v>
      </c>
    </row>
    <row r="466" spans="1:6" x14ac:dyDescent="0.3">
      <c r="A466" s="1" t="s">
        <v>1073</v>
      </c>
      <c r="B466" s="1" t="s">
        <v>1074</v>
      </c>
      <c r="C466" s="1" t="s">
        <v>1075</v>
      </c>
      <c r="D466" s="1">
        <v>2.04</v>
      </c>
      <c r="E466" s="1">
        <v>1.74</v>
      </c>
      <c r="F466" s="1">
        <v>1.8900000000000001</v>
      </c>
    </row>
    <row r="467" spans="1:6" x14ac:dyDescent="0.3">
      <c r="A467" s="1" t="s">
        <v>1076</v>
      </c>
      <c r="B467" s="1" t="s">
        <v>1077</v>
      </c>
      <c r="C467" s="1" t="s">
        <v>1868</v>
      </c>
      <c r="D467" s="1">
        <v>2.44</v>
      </c>
      <c r="E467" s="1">
        <v>1.34</v>
      </c>
      <c r="F467" s="1">
        <v>1.8900000000000001</v>
      </c>
    </row>
    <row r="468" spans="1:6" x14ac:dyDescent="0.3">
      <c r="A468" s="1" t="s">
        <v>1078</v>
      </c>
      <c r="B468" s="1" t="s">
        <v>1079</v>
      </c>
      <c r="C468" s="1" t="s">
        <v>1080</v>
      </c>
      <c r="D468" s="1">
        <v>2.4300000000000002</v>
      </c>
      <c r="E468" s="1">
        <v>1.34</v>
      </c>
      <c r="F468" s="1">
        <v>1.8850000000000002</v>
      </c>
    </row>
    <row r="469" spans="1:6" x14ac:dyDescent="0.3">
      <c r="A469" s="1" t="s">
        <v>1081</v>
      </c>
      <c r="B469" s="1" t="s">
        <v>1082</v>
      </c>
      <c r="C469" s="1" t="s">
        <v>1083</v>
      </c>
      <c r="D469" s="1">
        <v>1.81</v>
      </c>
      <c r="E469" s="1">
        <v>1.96</v>
      </c>
      <c r="F469" s="1">
        <v>1.885</v>
      </c>
    </row>
    <row r="470" spans="1:6" x14ac:dyDescent="0.3">
      <c r="A470" s="1" t="s">
        <v>1084</v>
      </c>
      <c r="B470" s="1" t="s">
        <v>1085</v>
      </c>
      <c r="C470" s="1" t="s">
        <v>1086</v>
      </c>
      <c r="D470" s="1">
        <v>1.4</v>
      </c>
      <c r="E470" s="1">
        <v>2.35</v>
      </c>
      <c r="F470" s="1">
        <v>1.875</v>
      </c>
    </row>
    <row r="471" spans="1:6" x14ac:dyDescent="0.3">
      <c r="A471" s="1" t="s">
        <v>1087</v>
      </c>
      <c r="B471" s="1" t="s">
        <v>1088</v>
      </c>
      <c r="C471" s="1" t="s">
        <v>1089</v>
      </c>
      <c r="D471" s="1">
        <v>1.79</v>
      </c>
      <c r="E471" s="1">
        <v>1.96</v>
      </c>
      <c r="F471" s="1">
        <v>1.875</v>
      </c>
    </row>
    <row r="472" spans="1:6" x14ac:dyDescent="0.3">
      <c r="A472" s="1" t="s">
        <v>1090</v>
      </c>
      <c r="B472" s="1" t="s">
        <v>1025</v>
      </c>
      <c r="C472" s="1" t="s">
        <v>1862</v>
      </c>
      <c r="D472" s="1">
        <v>1.65</v>
      </c>
      <c r="E472" s="1">
        <v>2.1</v>
      </c>
      <c r="F472" s="1">
        <v>1.875</v>
      </c>
    </row>
    <row r="473" spans="1:6" x14ac:dyDescent="0.3">
      <c r="A473" s="1" t="s">
        <v>1091</v>
      </c>
      <c r="B473" s="1" t="s">
        <v>1092</v>
      </c>
      <c r="C473" s="1" t="s">
        <v>1093</v>
      </c>
      <c r="D473" s="1">
        <v>2.42</v>
      </c>
      <c r="E473" s="1">
        <v>1.32</v>
      </c>
      <c r="F473" s="1">
        <v>1.87</v>
      </c>
    </row>
    <row r="474" spans="1:6" x14ac:dyDescent="0.3">
      <c r="A474" s="1" t="s">
        <v>1094</v>
      </c>
      <c r="B474" s="1" t="s">
        <v>1095</v>
      </c>
      <c r="C474" s="1" t="s">
        <v>1096</v>
      </c>
      <c r="D474" s="1">
        <v>1.6</v>
      </c>
      <c r="E474" s="1">
        <v>2.14</v>
      </c>
      <c r="F474" s="1">
        <v>1.87</v>
      </c>
    </row>
    <row r="475" spans="1:6" x14ac:dyDescent="0.3">
      <c r="A475" s="1" t="s">
        <v>1097</v>
      </c>
      <c r="B475" s="1" t="s">
        <v>1098</v>
      </c>
      <c r="C475" s="1" t="s">
        <v>1099</v>
      </c>
      <c r="D475" s="1">
        <v>2.1</v>
      </c>
      <c r="E475" s="1">
        <v>1.63</v>
      </c>
      <c r="F475" s="1">
        <v>1.865</v>
      </c>
    </row>
    <row r="476" spans="1:6" x14ac:dyDescent="0.3">
      <c r="A476" s="1" t="s">
        <v>1100</v>
      </c>
      <c r="B476" s="1" t="s">
        <v>1101</v>
      </c>
      <c r="C476" s="1" t="s">
        <v>1102</v>
      </c>
      <c r="D476" s="1">
        <v>2.0499999999999998</v>
      </c>
      <c r="E476" s="1">
        <v>1.68</v>
      </c>
      <c r="F476" s="1">
        <v>1.8649999999999998</v>
      </c>
    </row>
    <row r="477" spans="1:6" x14ac:dyDescent="0.3">
      <c r="A477" s="1" t="s">
        <v>1103</v>
      </c>
      <c r="B477" s="1" t="s">
        <v>1104</v>
      </c>
      <c r="C477" s="1" t="s">
        <v>1105</v>
      </c>
      <c r="D477" s="1">
        <v>2.4700000000000002</v>
      </c>
      <c r="E477" s="1">
        <v>1.25</v>
      </c>
      <c r="F477" s="1">
        <v>1.86</v>
      </c>
    </row>
    <row r="478" spans="1:6" x14ac:dyDescent="0.3">
      <c r="A478" s="1" t="s">
        <v>1106</v>
      </c>
      <c r="B478" s="1" t="s">
        <v>1107</v>
      </c>
      <c r="C478" s="1" t="s">
        <v>1108</v>
      </c>
      <c r="D478" s="1">
        <v>2.2999999999999998</v>
      </c>
      <c r="E478" s="1">
        <v>1.42</v>
      </c>
      <c r="F478" s="1">
        <v>1.8599999999999999</v>
      </c>
    </row>
    <row r="479" spans="1:6" x14ac:dyDescent="0.3">
      <c r="A479" s="1" t="s">
        <v>1109</v>
      </c>
      <c r="B479" s="1" t="s">
        <v>1110</v>
      </c>
      <c r="C479" s="1" t="s">
        <v>1111</v>
      </c>
      <c r="D479" s="1">
        <v>2.33</v>
      </c>
      <c r="E479" s="1">
        <v>1.39</v>
      </c>
      <c r="F479" s="1">
        <v>1.8599999999999999</v>
      </c>
    </row>
    <row r="480" spans="1:6" x14ac:dyDescent="0.3">
      <c r="A480" s="1" t="s">
        <v>1112</v>
      </c>
      <c r="B480" s="1" t="s">
        <v>954</v>
      </c>
      <c r="C480" s="1" t="s">
        <v>955</v>
      </c>
      <c r="D480" s="1">
        <v>1.69</v>
      </c>
      <c r="E480" s="1">
        <v>2.02</v>
      </c>
      <c r="F480" s="1">
        <v>1.855</v>
      </c>
    </row>
    <row r="481" spans="1:6" x14ac:dyDescent="0.3">
      <c r="A481" s="1" t="s">
        <v>1113</v>
      </c>
      <c r="B481" s="1" t="s">
        <v>1114</v>
      </c>
      <c r="C481" s="1" t="s">
        <v>1115</v>
      </c>
      <c r="D481" s="1">
        <v>1.62</v>
      </c>
      <c r="E481" s="1">
        <v>2.09</v>
      </c>
      <c r="F481" s="1">
        <v>1.855</v>
      </c>
    </row>
    <row r="482" spans="1:6" x14ac:dyDescent="0.3">
      <c r="A482" s="1" t="s">
        <v>1116</v>
      </c>
      <c r="B482" s="1" t="s">
        <v>1117</v>
      </c>
      <c r="C482" s="1" t="s">
        <v>1118</v>
      </c>
      <c r="D482" s="1">
        <v>2.33</v>
      </c>
      <c r="E482" s="1">
        <v>1.38</v>
      </c>
      <c r="F482" s="1">
        <v>1.855</v>
      </c>
    </row>
    <row r="483" spans="1:6" x14ac:dyDescent="0.3">
      <c r="A483" s="1" t="s">
        <v>1119</v>
      </c>
      <c r="B483" s="1" t="s">
        <v>1120</v>
      </c>
      <c r="C483" s="1" t="s">
        <v>1121</v>
      </c>
      <c r="D483" s="1">
        <v>1.89</v>
      </c>
      <c r="E483" s="1">
        <v>1.81</v>
      </c>
      <c r="F483" s="1">
        <v>1.85</v>
      </c>
    </row>
    <row r="484" spans="1:6" x14ac:dyDescent="0.3">
      <c r="A484" s="1" t="s">
        <v>1122</v>
      </c>
      <c r="B484" s="1" t="s">
        <v>1025</v>
      </c>
      <c r="C484" s="1" t="s">
        <v>1862</v>
      </c>
      <c r="D484" s="1">
        <v>1.63</v>
      </c>
      <c r="E484" s="1">
        <v>2.06</v>
      </c>
      <c r="F484" s="1">
        <v>1.845</v>
      </c>
    </row>
    <row r="485" spans="1:6" x14ac:dyDescent="0.3">
      <c r="A485" s="1" t="s">
        <v>1123</v>
      </c>
      <c r="B485" s="1" t="s">
        <v>1124</v>
      </c>
      <c r="C485" s="1" t="s">
        <v>1125</v>
      </c>
      <c r="D485" s="1">
        <v>2.0699999999999998</v>
      </c>
      <c r="E485" s="1">
        <v>1.62</v>
      </c>
      <c r="F485" s="1">
        <v>1.845</v>
      </c>
    </row>
    <row r="486" spans="1:6" x14ac:dyDescent="0.3">
      <c r="A486" s="1" t="s">
        <v>1126</v>
      </c>
      <c r="B486" s="1" t="s">
        <v>1127</v>
      </c>
      <c r="C486" s="1" t="s">
        <v>1128</v>
      </c>
      <c r="D486" s="1">
        <v>2.0299999999999998</v>
      </c>
      <c r="E486" s="1">
        <v>1.66</v>
      </c>
      <c r="F486" s="1">
        <v>1.8449999999999998</v>
      </c>
    </row>
    <row r="487" spans="1:6" x14ac:dyDescent="0.3">
      <c r="A487" s="1" t="s">
        <v>1129</v>
      </c>
      <c r="B487" s="1" t="s">
        <v>835</v>
      </c>
      <c r="C487" s="1" t="s">
        <v>836</v>
      </c>
      <c r="D487" s="1">
        <v>1.83</v>
      </c>
      <c r="E487" s="1">
        <v>1.85</v>
      </c>
      <c r="F487" s="1">
        <v>1.84</v>
      </c>
    </row>
    <row r="488" spans="1:6" x14ac:dyDescent="0.3">
      <c r="A488" s="1" t="s">
        <v>1130</v>
      </c>
      <c r="B488" s="1" t="s">
        <v>1131</v>
      </c>
      <c r="C488" s="1" t="s">
        <v>1869</v>
      </c>
      <c r="D488" s="1">
        <v>2.5</v>
      </c>
      <c r="E488" s="1">
        <v>1.18</v>
      </c>
      <c r="F488" s="1">
        <v>1.8399999999999999</v>
      </c>
    </row>
    <row r="489" spans="1:6" x14ac:dyDescent="0.3">
      <c r="A489" s="1" t="s">
        <v>1132</v>
      </c>
      <c r="B489" s="1" t="s">
        <v>1133</v>
      </c>
      <c r="C489" s="1" t="s">
        <v>1134</v>
      </c>
      <c r="D489" s="1">
        <v>2.09</v>
      </c>
      <c r="E489" s="1">
        <v>1.59</v>
      </c>
      <c r="F489" s="1">
        <v>1.8399999999999999</v>
      </c>
    </row>
    <row r="490" spans="1:6" x14ac:dyDescent="0.3">
      <c r="A490" s="1" t="s">
        <v>1135</v>
      </c>
      <c r="B490" s="1" t="s">
        <v>1136</v>
      </c>
      <c r="C490" s="1" t="s">
        <v>1870</v>
      </c>
      <c r="D490" s="1">
        <v>2.44</v>
      </c>
      <c r="E490" s="1">
        <v>1.23</v>
      </c>
      <c r="F490" s="1">
        <v>1.835</v>
      </c>
    </row>
    <row r="491" spans="1:6" x14ac:dyDescent="0.3">
      <c r="A491" s="1" t="s">
        <v>1137</v>
      </c>
      <c r="B491" s="1" t="s">
        <v>22</v>
      </c>
      <c r="C491" s="1" t="s">
        <v>22</v>
      </c>
      <c r="D491" s="1">
        <v>2.37</v>
      </c>
      <c r="E491" s="1">
        <v>1.28</v>
      </c>
      <c r="F491" s="1">
        <v>1.8250000000000002</v>
      </c>
    </row>
    <row r="492" spans="1:6" x14ac:dyDescent="0.3">
      <c r="A492" s="1" t="s">
        <v>1138</v>
      </c>
      <c r="B492" s="1" t="s">
        <v>1139</v>
      </c>
      <c r="C492" s="1" t="s">
        <v>1140</v>
      </c>
      <c r="D492" s="1">
        <v>1.63</v>
      </c>
      <c r="E492" s="1">
        <v>2.02</v>
      </c>
      <c r="F492" s="1">
        <v>1.825</v>
      </c>
    </row>
    <row r="493" spans="1:6" x14ac:dyDescent="0.3">
      <c r="A493" s="1" t="s">
        <v>1141</v>
      </c>
      <c r="B493" s="1" t="s">
        <v>1142</v>
      </c>
      <c r="C493" s="1" t="s">
        <v>1143</v>
      </c>
      <c r="D493" s="1">
        <v>1.94</v>
      </c>
      <c r="E493" s="1">
        <v>1.71</v>
      </c>
      <c r="F493" s="1">
        <v>1.825</v>
      </c>
    </row>
    <row r="494" spans="1:6" x14ac:dyDescent="0.3">
      <c r="A494" s="1" t="s">
        <v>1144</v>
      </c>
      <c r="B494" s="1" t="s">
        <v>1092</v>
      </c>
      <c r="C494" s="1" t="s">
        <v>1093</v>
      </c>
      <c r="D494" s="1">
        <v>2.39</v>
      </c>
      <c r="E494" s="1">
        <v>1.25</v>
      </c>
      <c r="F494" s="1">
        <v>1.82</v>
      </c>
    </row>
    <row r="495" spans="1:6" x14ac:dyDescent="0.3">
      <c r="A495" s="1" t="s">
        <v>1145</v>
      </c>
      <c r="B495" s="1" t="s">
        <v>1146</v>
      </c>
      <c r="C495" s="1" t="s">
        <v>1147</v>
      </c>
      <c r="D495" s="1">
        <v>1.59</v>
      </c>
      <c r="E495" s="1">
        <v>2.0499999999999998</v>
      </c>
      <c r="F495" s="1">
        <v>1.8199999999999998</v>
      </c>
    </row>
    <row r="496" spans="1:6" x14ac:dyDescent="0.3">
      <c r="A496" s="1" t="s">
        <v>1148</v>
      </c>
      <c r="B496" s="1" t="s">
        <v>1149</v>
      </c>
      <c r="C496" s="1" t="s">
        <v>1871</v>
      </c>
      <c r="D496" s="1">
        <v>1.95</v>
      </c>
      <c r="E496" s="1">
        <v>1.68</v>
      </c>
      <c r="F496" s="1">
        <v>1.8149999999999999</v>
      </c>
    </row>
    <row r="497" spans="1:6" x14ac:dyDescent="0.3">
      <c r="A497" s="1" t="s">
        <v>1150</v>
      </c>
      <c r="B497" s="1" t="s">
        <v>1151</v>
      </c>
      <c r="C497" s="1" t="s">
        <v>1152</v>
      </c>
      <c r="D497" s="1">
        <v>2.14</v>
      </c>
      <c r="E497" s="1">
        <v>1.48</v>
      </c>
      <c r="F497" s="1">
        <v>1.81</v>
      </c>
    </row>
    <row r="498" spans="1:6" x14ac:dyDescent="0.3">
      <c r="A498" s="1" t="s">
        <v>1153</v>
      </c>
      <c r="B498" s="1" t="s">
        <v>1154</v>
      </c>
      <c r="C498" s="1" t="s">
        <v>1872</v>
      </c>
      <c r="D498" s="1">
        <v>1.63</v>
      </c>
      <c r="E498" s="1">
        <v>1.99</v>
      </c>
      <c r="F498" s="1">
        <v>1.81</v>
      </c>
    </row>
    <row r="499" spans="1:6" x14ac:dyDescent="0.3">
      <c r="A499" s="1" t="s">
        <v>1155</v>
      </c>
      <c r="B499" s="1" t="s">
        <v>1156</v>
      </c>
      <c r="C499" s="1" t="s">
        <v>1157</v>
      </c>
      <c r="D499" s="1">
        <v>2.29</v>
      </c>
      <c r="E499" s="1">
        <v>1.33</v>
      </c>
      <c r="F499" s="1">
        <v>1.81</v>
      </c>
    </row>
    <row r="500" spans="1:6" x14ac:dyDescent="0.3">
      <c r="A500" s="1" t="s">
        <v>1158</v>
      </c>
      <c r="B500" s="1" t="s">
        <v>1159</v>
      </c>
      <c r="C500" s="1" t="s">
        <v>1873</v>
      </c>
      <c r="D500" s="1">
        <v>2.02</v>
      </c>
      <c r="E500" s="1">
        <v>1.6</v>
      </c>
      <c r="F500" s="1">
        <v>1.81</v>
      </c>
    </row>
    <row r="501" spans="1:6" x14ac:dyDescent="0.3">
      <c r="A501" s="1" t="s">
        <v>1160</v>
      </c>
      <c r="B501" s="1" t="s">
        <v>1161</v>
      </c>
      <c r="C501" s="1" t="s">
        <v>1874</v>
      </c>
      <c r="D501" s="1">
        <v>2.23</v>
      </c>
      <c r="E501" s="1">
        <v>1.39</v>
      </c>
      <c r="F501" s="1">
        <v>1.81</v>
      </c>
    </row>
    <row r="502" spans="1:6" x14ac:dyDescent="0.3">
      <c r="A502" s="1" t="s">
        <v>1162</v>
      </c>
      <c r="B502" s="1" t="s">
        <v>1163</v>
      </c>
      <c r="C502" s="1" t="s">
        <v>1875</v>
      </c>
      <c r="D502" s="1">
        <v>1.92</v>
      </c>
      <c r="E502" s="1">
        <v>1.7</v>
      </c>
      <c r="F502" s="1">
        <v>1.81</v>
      </c>
    </row>
    <row r="503" spans="1:6" x14ac:dyDescent="0.3">
      <c r="A503" s="1" t="s">
        <v>1164</v>
      </c>
      <c r="B503" s="1" t="s">
        <v>22</v>
      </c>
      <c r="C503" s="1" t="s">
        <v>22</v>
      </c>
      <c r="D503" s="1">
        <v>1.94</v>
      </c>
      <c r="E503" s="1">
        <v>1.68</v>
      </c>
      <c r="F503" s="1">
        <v>1.81</v>
      </c>
    </row>
    <row r="504" spans="1:6" x14ac:dyDescent="0.3">
      <c r="A504" s="1" t="s">
        <v>1165</v>
      </c>
      <c r="B504" s="1" t="s">
        <v>1166</v>
      </c>
      <c r="C504" s="1" t="s">
        <v>1167</v>
      </c>
      <c r="D504" s="1">
        <v>1.99</v>
      </c>
      <c r="E504" s="1">
        <v>1.62</v>
      </c>
      <c r="F504" s="1">
        <v>1.8050000000000002</v>
      </c>
    </row>
    <row r="505" spans="1:6" x14ac:dyDescent="0.3">
      <c r="A505" s="1" t="s">
        <v>1168</v>
      </c>
      <c r="B505" s="1" t="s">
        <v>1169</v>
      </c>
      <c r="C505" s="1" t="s">
        <v>1170</v>
      </c>
      <c r="D505" s="1">
        <v>1.67</v>
      </c>
      <c r="E505" s="1">
        <v>1.94</v>
      </c>
      <c r="F505" s="1">
        <v>1.8049999999999999</v>
      </c>
    </row>
    <row r="506" spans="1:6" x14ac:dyDescent="0.3">
      <c r="A506" s="1" t="s">
        <v>1171</v>
      </c>
      <c r="B506" s="1" t="s">
        <v>1172</v>
      </c>
      <c r="C506" s="1" t="s">
        <v>1173</v>
      </c>
      <c r="D506" s="1">
        <v>1.69</v>
      </c>
      <c r="E506" s="1">
        <v>1.92</v>
      </c>
      <c r="F506" s="1">
        <v>1.8049999999999999</v>
      </c>
    </row>
    <row r="507" spans="1:6" x14ac:dyDescent="0.3">
      <c r="A507" s="1" t="s">
        <v>1174</v>
      </c>
      <c r="B507" s="1" t="s">
        <v>1163</v>
      </c>
      <c r="C507" s="1" t="s">
        <v>1875</v>
      </c>
      <c r="D507" s="1">
        <v>1.97</v>
      </c>
      <c r="E507" s="1">
        <v>1.64</v>
      </c>
      <c r="F507" s="1">
        <v>1.8049999999999999</v>
      </c>
    </row>
    <row r="508" spans="1:6" x14ac:dyDescent="0.3">
      <c r="A508" s="1" t="s">
        <v>1175</v>
      </c>
      <c r="B508" s="1" t="s">
        <v>1176</v>
      </c>
      <c r="C508" s="1" t="s">
        <v>1876</v>
      </c>
      <c r="D508" s="1">
        <v>2.38</v>
      </c>
      <c r="E508" s="1">
        <v>1.23</v>
      </c>
      <c r="F508" s="1">
        <v>1.8049999999999999</v>
      </c>
    </row>
    <row r="509" spans="1:6" x14ac:dyDescent="0.3">
      <c r="A509" s="1" t="s">
        <v>1177</v>
      </c>
      <c r="B509" s="1" t="s">
        <v>933</v>
      </c>
      <c r="C509" s="1" t="s">
        <v>934</v>
      </c>
      <c r="D509" s="1">
        <v>2.2400000000000002</v>
      </c>
      <c r="E509" s="1">
        <v>1.36</v>
      </c>
      <c r="F509" s="1">
        <v>1.8000000000000003</v>
      </c>
    </row>
    <row r="510" spans="1:6" x14ac:dyDescent="0.3">
      <c r="A510" s="1" t="s">
        <v>1178</v>
      </c>
      <c r="B510" s="1" t="s">
        <v>1104</v>
      </c>
      <c r="C510" s="1" t="s">
        <v>1105</v>
      </c>
      <c r="D510" s="1">
        <v>2.4500000000000002</v>
      </c>
      <c r="E510" s="1">
        <v>1.1499999999999999</v>
      </c>
      <c r="F510" s="1">
        <v>1.8</v>
      </c>
    </row>
    <row r="511" spans="1:6" x14ac:dyDescent="0.3">
      <c r="A511" s="1" t="s">
        <v>1179</v>
      </c>
      <c r="B511" s="1" t="s">
        <v>1161</v>
      </c>
      <c r="C511" s="1" t="s">
        <v>1874</v>
      </c>
      <c r="D511" s="1">
        <v>2.27</v>
      </c>
      <c r="E511" s="1">
        <v>1.33</v>
      </c>
      <c r="F511" s="1">
        <v>1.8</v>
      </c>
    </row>
    <row r="512" spans="1:6" x14ac:dyDescent="0.3">
      <c r="A512" s="1" t="s">
        <v>1180</v>
      </c>
      <c r="B512" s="1" t="s">
        <v>1181</v>
      </c>
      <c r="C512" s="1" t="s">
        <v>1182</v>
      </c>
      <c r="D512" s="1">
        <v>1.88</v>
      </c>
      <c r="E512" s="1">
        <v>1.72</v>
      </c>
      <c r="F512" s="1">
        <v>1.7999999999999998</v>
      </c>
    </row>
    <row r="513" spans="1:6" x14ac:dyDescent="0.3">
      <c r="A513" s="1" t="s">
        <v>1183</v>
      </c>
      <c r="B513" s="1" t="s">
        <v>1184</v>
      </c>
      <c r="C513" s="1" t="s">
        <v>1185</v>
      </c>
      <c r="D513" s="1">
        <v>1.96</v>
      </c>
      <c r="E513" s="1">
        <v>1.63</v>
      </c>
      <c r="F513" s="1">
        <v>1.7949999999999999</v>
      </c>
    </row>
    <row r="514" spans="1:6" x14ac:dyDescent="0.3">
      <c r="A514" s="1" t="s">
        <v>1186</v>
      </c>
      <c r="B514" s="1" t="s">
        <v>1187</v>
      </c>
      <c r="C514" s="1" t="s">
        <v>1188</v>
      </c>
      <c r="D514" s="1">
        <v>2.41</v>
      </c>
      <c r="E514" s="1">
        <v>1.18</v>
      </c>
      <c r="F514" s="1">
        <v>1.7949999999999999</v>
      </c>
    </row>
    <row r="515" spans="1:6" x14ac:dyDescent="0.3">
      <c r="A515" s="1" t="s">
        <v>1189</v>
      </c>
      <c r="B515" s="1" t="s">
        <v>1190</v>
      </c>
      <c r="C515" s="1" t="s">
        <v>1877</v>
      </c>
      <c r="D515" s="1">
        <v>2.23</v>
      </c>
      <c r="E515" s="1">
        <v>1.36</v>
      </c>
      <c r="F515" s="1">
        <v>1.7949999999999999</v>
      </c>
    </row>
    <row r="516" spans="1:6" x14ac:dyDescent="0.3">
      <c r="A516" s="1" t="s">
        <v>1191</v>
      </c>
      <c r="B516" s="1" t="s">
        <v>1192</v>
      </c>
      <c r="C516" s="1" t="s">
        <v>1878</v>
      </c>
      <c r="D516" s="1">
        <v>1.83</v>
      </c>
      <c r="E516" s="1">
        <v>1.75</v>
      </c>
      <c r="F516" s="1">
        <v>1.79</v>
      </c>
    </row>
    <row r="517" spans="1:6" x14ac:dyDescent="0.3">
      <c r="A517" s="1" t="s">
        <v>1193</v>
      </c>
      <c r="B517" s="1" t="s">
        <v>1004</v>
      </c>
      <c r="C517" s="1" t="s">
        <v>1879</v>
      </c>
      <c r="D517" s="1">
        <v>1.34</v>
      </c>
      <c r="E517" s="1">
        <v>2.2400000000000002</v>
      </c>
      <c r="F517" s="1">
        <v>1.79</v>
      </c>
    </row>
    <row r="518" spans="1:6" x14ac:dyDescent="0.3">
      <c r="A518" s="1" t="s">
        <v>1194</v>
      </c>
      <c r="B518" s="1" t="s">
        <v>1195</v>
      </c>
      <c r="C518" s="1" t="s">
        <v>1196</v>
      </c>
      <c r="D518" s="1">
        <v>2.27</v>
      </c>
      <c r="E518" s="1">
        <v>1.3</v>
      </c>
      <c r="F518" s="1">
        <v>1.7850000000000001</v>
      </c>
    </row>
    <row r="519" spans="1:6" x14ac:dyDescent="0.3">
      <c r="A519" s="1" t="s">
        <v>1197</v>
      </c>
      <c r="B519" s="1" t="s">
        <v>22</v>
      </c>
      <c r="C519" s="1" t="s">
        <v>22</v>
      </c>
      <c r="D519" s="1">
        <v>1.17</v>
      </c>
      <c r="E519" s="1">
        <v>2.4</v>
      </c>
      <c r="F519" s="1">
        <v>1.7849999999999999</v>
      </c>
    </row>
    <row r="520" spans="1:6" x14ac:dyDescent="0.3">
      <c r="A520" s="1" t="s">
        <v>1198</v>
      </c>
      <c r="B520" s="1" t="s">
        <v>1199</v>
      </c>
      <c r="C520" s="1" t="s">
        <v>1880</v>
      </c>
      <c r="D520" s="1">
        <v>1.54</v>
      </c>
      <c r="E520" s="1">
        <v>2.02</v>
      </c>
      <c r="F520" s="1">
        <v>1.78</v>
      </c>
    </row>
    <row r="521" spans="1:6" x14ac:dyDescent="0.3">
      <c r="A521" s="1" t="s">
        <v>1200</v>
      </c>
      <c r="B521" s="1" t="s">
        <v>1201</v>
      </c>
      <c r="C521" s="1" t="s">
        <v>1202</v>
      </c>
      <c r="D521" s="1">
        <v>1.67</v>
      </c>
      <c r="E521" s="1">
        <v>1.89</v>
      </c>
      <c r="F521" s="1">
        <v>1.7799999999999998</v>
      </c>
    </row>
    <row r="522" spans="1:6" x14ac:dyDescent="0.3">
      <c r="A522" s="1" t="s">
        <v>1203</v>
      </c>
      <c r="B522" s="1" t="s">
        <v>1204</v>
      </c>
      <c r="C522" s="1" t="s">
        <v>1881</v>
      </c>
      <c r="D522" s="1">
        <v>2.1</v>
      </c>
      <c r="E522" s="1">
        <v>1.45</v>
      </c>
      <c r="F522" s="1">
        <v>1.7749999999999999</v>
      </c>
    </row>
    <row r="523" spans="1:6" x14ac:dyDescent="0.3">
      <c r="A523" s="1" t="s">
        <v>1205</v>
      </c>
      <c r="B523" s="1" t="s">
        <v>1206</v>
      </c>
      <c r="C523" s="1" t="s">
        <v>1207</v>
      </c>
      <c r="D523" s="1">
        <v>1.69</v>
      </c>
      <c r="E523" s="1">
        <v>1.86</v>
      </c>
      <c r="F523" s="1">
        <v>1.7749999999999999</v>
      </c>
    </row>
    <row r="524" spans="1:6" x14ac:dyDescent="0.3">
      <c r="A524" s="1" t="s">
        <v>1208</v>
      </c>
      <c r="B524" s="1" t="s">
        <v>1209</v>
      </c>
      <c r="C524" s="1" t="s">
        <v>1882</v>
      </c>
      <c r="D524" s="1">
        <v>1.94</v>
      </c>
      <c r="E524" s="1">
        <v>1.61</v>
      </c>
      <c r="F524" s="1">
        <v>1.7749999999999999</v>
      </c>
    </row>
    <row r="525" spans="1:6" x14ac:dyDescent="0.3">
      <c r="A525" s="1" t="s">
        <v>1210</v>
      </c>
      <c r="B525" s="1" t="s">
        <v>1211</v>
      </c>
      <c r="C525" s="1" t="s">
        <v>1883</v>
      </c>
      <c r="D525" s="1">
        <v>1.97</v>
      </c>
      <c r="E525" s="1">
        <v>1.58</v>
      </c>
      <c r="F525" s="1">
        <v>1.7749999999999999</v>
      </c>
    </row>
    <row r="526" spans="1:6" x14ac:dyDescent="0.3">
      <c r="A526" s="1" t="s">
        <v>1212</v>
      </c>
      <c r="B526" s="1" t="s">
        <v>1050</v>
      </c>
      <c r="C526" s="1" t="s">
        <v>1051</v>
      </c>
      <c r="D526" s="1">
        <v>1.99</v>
      </c>
      <c r="E526" s="1">
        <v>1.55</v>
      </c>
      <c r="F526" s="1">
        <v>1.77</v>
      </c>
    </row>
    <row r="527" spans="1:6" x14ac:dyDescent="0.3">
      <c r="A527" s="1" t="s">
        <v>1213</v>
      </c>
      <c r="B527" s="1" t="s">
        <v>1214</v>
      </c>
      <c r="C527" s="1" t="s">
        <v>1215</v>
      </c>
      <c r="D527" s="1">
        <v>2.12</v>
      </c>
      <c r="E527" s="1">
        <v>1.42</v>
      </c>
      <c r="F527" s="1">
        <v>1.77</v>
      </c>
    </row>
    <row r="528" spans="1:6" x14ac:dyDescent="0.3">
      <c r="A528" s="1" t="s">
        <v>1216</v>
      </c>
      <c r="B528" s="1" t="s">
        <v>1154</v>
      </c>
      <c r="C528" s="1" t="s">
        <v>1884</v>
      </c>
      <c r="D528" s="1">
        <v>1.47</v>
      </c>
      <c r="E528" s="1">
        <v>2.06</v>
      </c>
      <c r="F528" s="1">
        <v>1.7650000000000001</v>
      </c>
    </row>
    <row r="529" spans="1:6" x14ac:dyDescent="0.3">
      <c r="A529" s="1" t="s">
        <v>1217</v>
      </c>
      <c r="B529" s="1" t="s">
        <v>792</v>
      </c>
      <c r="C529" s="1" t="s">
        <v>793</v>
      </c>
      <c r="D529" s="1">
        <v>1.18</v>
      </c>
      <c r="E529" s="1">
        <v>2.35</v>
      </c>
      <c r="F529" s="1">
        <v>1.7650000000000001</v>
      </c>
    </row>
    <row r="530" spans="1:6" x14ac:dyDescent="0.3">
      <c r="A530" s="1" t="s">
        <v>1218</v>
      </c>
      <c r="B530" s="1" t="s">
        <v>1151</v>
      </c>
      <c r="C530" s="1" t="s">
        <v>1152</v>
      </c>
      <c r="D530" s="1">
        <v>1.7</v>
      </c>
      <c r="E530" s="1">
        <v>1.82</v>
      </c>
      <c r="F530" s="1">
        <v>1.76</v>
      </c>
    </row>
    <row r="531" spans="1:6" x14ac:dyDescent="0.3">
      <c r="A531" s="1" t="s">
        <v>1219</v>
      </c>
      <c r="B531" s="1" t="s">
        <v>1220</v>
      </c>
      <c r="C531" s="1" t="s">
        <v>1221</v>
      </c>
      <c r="D531" s="1">
        <v>2.35</v>
      </c>
      <c r="E531" s="1">
        <v>1.17</v>
      </c>
      <c r="F531" s="1">
        <v>1.76</v>
      </c>
    </row>
    <row r="532" spans="1:6" x14ac:dyDescent="0.3">
      <c r="A532" s="1" t="s">
        <v>1222</v>
      </c>
      <c r="B532" s="1" t="s">
        <v>1223</v>
      </c>
      <c r="C532" s="1" t="s">
        <v>1224</v>
      </c>
      <c r="D532" s="1">
        <v>1.99</v>
      </c>
      <c r="E532" s="1">
        <v>1.53</v>
      </c>
      <c r="F532" s="1">
        <v>1.76</v>
      </c>
    </row>
    <row r="533" spans="1:6" x14ac:dyDescent="0.3">
      <c r="A533" s="1" t="s">
        <v>1225</v>
      </c>
      <c r="B533" s="1" t="s">
        <v>22</v>
      </c>
      <c r="C533" s="1" t="s">
        <v>22</v>
      </c>
      <c r="D533" s="1">
        <v>1.33</v>
      </c>
      <c r="E533" s="1">
        <v>2.1800000000000002</v>
      </c>
      <c r="F533" s="1">
        <v>1.7550000000000001</v>
      </c>
    </row>
    <row r="534" spans="1:6" x14ac:dyDescent="0.3">
      <c r="A534" s="1" t="s">
        <v>1226</v>
      </c>
      <c r="B534" s="1" t="s">
        <v>1227</v>
      </c>
      <c r="C534" s="1" t="s">
        <v>1228</v>
      </c>
      <c r="D534" s="1">
        <v>2.12</v>
      </c>
      <c r="E534" s="1">
        <v>1.39</v>
      </c>
      <c r="F534" s="1">
        <v>1.7549999999999999</v>
      </c>
    </row>
    <row r="535" spans="1:6" x14ac:dyDescent="0.3">
      <c r="A535" s="1" t="s">
        <v>1229</v>
      </c>
      <c r="B535" s="1" t="s">
        <v>1230</v>
      </c>
      <c r="C535" s="1" t="s">
        <v>1885</v>
      </c>
      <c r="D535" s="1">
        <v>1.97</v>
      </c>
      <c r="E535" s="1">
        <v>1.53</v>
      </c>
      <c r="F535" s="1">
        <v>1.75</v>
      </c>
    </row>
    <row r="536" spans="1:6" x14ac:dyDescent="0.3">
      <c r="A536" s="1" t="s">
        <v>1231</v>
      </c>
      <c r="B536" s="1" t="s">
        <v>1142</v>
      </c>
      <c r="C536" s="1" t="s">
        <v>1143</v>
      </c>
      <c r="D536" s="1">
        <v>1.83</v>
      </c>
      <c r="E536" s="1">
        <v>1.66</v>
      </c>
      <c r="F536" s="1">
        <v>1.7450000000000001</v>
      </c>
    </row>
    <row r="537" spans="1:6" x14ac:dyDescent="0.3">
      <c r="A537" s="1" t="s">
        <v>1232</v>
      </c>
      <c r="B537" s="1" t="s">
        <v>1233</v>
      </c>
      <c r="C537" s="1" t="s">
        <v>1234</v>
      </c>
      <c r="D537" s="1">
        <v>1.9</v>
      </c>
      <c r="E537" s="1">
        <v>1.59</v>
      </c>
      <c r="F537" s="1">
        <v>1.7450000000000001</v>
      </c>
    </row>
    <row r="538" spans="1:6" x14ac:dyDescent="0.3">
      <c r="A538" s="1" t="s">
        <v>1235</v>
      </c>
      <c r="B538" s="1" t="s">
        <v>1236</v>
      </c>
      <c r="C538" s="1" t="s">
        <v>1886</v>
      </c>
      <c r="D538" s="1">
        <v>2.15</v>
      </c>
      <c r="E538" s="1">
        <v>1.34</v>
      </c>
      <c r="F538" s="1">
        <v>1.7450000000000001</v>
      </c>
    </row>
    <row r="539" spans="1:6" x14ac:dyDescent="0.3">
      <c r="A539" s="1" t="s">
        <v>1237</v>
      </c>
      <c r="B539" s="1" t="s">
        <v>1238</v>
      </c>
      <c r="C539" s="1" t="s">
        <v>1887</v>
      </c>
      <c r="D539" s="1">
        <v>1.32</v>
      </c>
      <c r="E539" s="1">
        <v>2.17</v>
      </c>
      <c r="F539" s="1">
        <v>1.7450000000000001</v>
      </c>
    </row>
    <row r="540" spans="1:6" x14ac:dyDescent="0.3">
      <c r="A540" s="1" t="s">
        <v>1239</v>
      </c>
      <c r="B540" s="1" t="s">
        <v>997</v>
      </c>
      <c r="C540" s="1" t="s">
        <v>998</v>
      </c>
      <c r="D540" s="1">
        <v>1.4</v>
      </c>
      <c r="E540" s="1">
        <v>2.08</v>
      </c>
      <c r="F540" s="1">
        <v>1.74</v>
      </c>
    </row>
    <row r="541" spans="1:6" x14ac:dyDescent="0.3">
      <c r="A541" s="1" t="s">
        <v>1240</v>
      </c>
      <c r="B541" s="1" t="s">
        <v>1241</v>
      </c>
      <c r="C541" s="1" t="s">
        <v>1242</v>
      </c>
      <c r="D541" s="1">
        <v>1.45</v>
      </c>
      <c r="E541" s="1">
        <v>2.02</v>
      </c>
      <c r="F541" s="1">
        <v>1.7349999999999999</v>
      </c>
    </row>
    <row r="542" spans="1:6" x14ac:dyDescent="0.3">
      <c r="A542" s="1" t="s">
        <v>1243</v>
      </c>
      <c r="B542" s="1" t="s">
        <v>1244</v>
      </c>
      <c r="C542" s="1" t="s">
        <v>1888</v>
      </c>
      <c r="D542" s="1">
        <v>1.76</v>
      </c>
      <c r="E542" s="1">
        <v>1.71</v>
      </c>
      <c r="F542" s="1">
        <v>1.7349999999999999</v>
      </c>
    </row>
    <row r="543" spans="1:6" x14ac:dyDescent="0.3">
      <c r="A543" s="1" t="s">
        <v>1245</v>
      </c>
      <c r="B543" s="1" t="s">
        <v>997</v>
      </c>
      <c r="C543" s="1" t="s">
        <v>998</v>
      </c>
      <c r="D543" s="1">
        <v>1.51</v>
      </c>
      <c r="E543" s="1">
        <v>1.96</v>
      </c>
      <c r="F543" s="1">
        <v>1.7349999999999999</v>
      </c>
    </row>
    <row r="544" spans="1:6" x14ac:dyDescent="0.3">
      <c r="A544" s="1" t="s">
        <v>1246</v>
      </c>
      <c r="B544" s="1" t="s">
        <v>1247</v>
      </c>
      <c r="C544" s="1" t="s">
        <v>1248</v>
      </c>
      <c r="D544" s="1">
        <v>2.0699999999999998</v>
      </c>
      <c r="E544" s="1">
        <v>1.4</v>
      </c>
      <c r="F544" s="1">
        <v>1.7349999999999999</v>
      </c>
    </row>
    <row r="545" spans="1:6" x14ac:dyDescent="0.3">
      <c r="A545" s="1" t="s">
        <v>1249</v>
      </c>
      <c r="B545" s="1" t="s">
        <v>1250</v>
      </c>
      <c r="C545" s="1" t="s">
        <v>1251</v>
      </c>
      <c r="D545" s="1">
        <v>2.09</v>
      </c>
      <c r="E545" s="1">
        <v>1.38</v>
      </c>
      <c r="F545" s="1">
        <v>1.7349999999999999</v>
      </c>
    </row>
    <row r="546" spans="1:6" x14ac:dyDescent="0.3">
      <c r="A546" s="1" t="s">
        <v>1252</v>
      </c>
      <c r="B546" s="1" t="s">
        <v>1253</v>
      </c>
      <c r="C546" s="1" t="s">
        <v>1254</v>
      </c>
      <c r="D546" s="1">
        <v>1.2</v>
      </c>
      <c r="E546" s="1">
        <v>2.2599999999999998</v>
      </c>
      <c r="F546" s="1">
        <v>1.73</v>
      </c>
    </row>
    <row r="547" spans="1:6" x14ac:dyDescent="0.3">
      <c r="A547" s="1" t="s">
        <v>1255</v>
      </c>
      <c r="B547" s="1" t="s">
        <v>1256</v>
      </c>
      <c r="C547" s="1" t="s">
        <v>1257</v>
      </c>
      <c r="D547" s="1">
        <v>1.72</v>
      </c>
      <c r="E547" s="1">
        <v>1.74</v>
      </c>
      <c r="F547" s="1">
        <v>1.73</v>
      </c>
    </row>
    <row r="548" spans="1:6" x14ac:dyDescent="0.3">
      <c r="A548" s="1" t="s">
        <v>1258</v>
      </c>
      <c r="B548" s="1" t="s">
        <v>1259</v>
      </c>
      <c r="C548" s="1" t="s">
        <v>1260</v>
      </c>
      <c r="D548" s="1">
        <v>2.2200000000000002</v>
      </c>
      <c r="E548" s="1">
        <v>1.23</v>
      </c>
      <c r="F548" s="1">
        <v>1.7250000000000001</v>
      </c>
    </row>
    <row r="549" spans="1:6" x14ac:dyDescent="0.3">
      <c r="A549" s="1" t="s">
        <v>1261</v>
      </c>
      <c r="B549" s="1" t="s">
        <v>1262</v>
      </c>
      <c r="C549" s="1" t="s">
        <v>1263</v>
      </c>
      <c r="D549" s="1">
        <v>1.74</v>
      </c>
      <c r="E549" s="1">
        <v>1.71</v>
      </c>
      <c r="F549" s="1">
        <v>1.7250000000000001</v>
      </c>
    </row>
    <row r="550" spans="1:6" x14ac:dyDescent="0.3">
      <c r="A550" s="1" t="s">
        <v>1264</v>
      </c>
      <c r="B550" s="1" t="s">
        <v>1265</v>
      </c>
      <c r="C550" s="1" t="s">
        <v>1266</v>
      </c>
      <c r="D550" s="1">
        <v>2.0699999999999998</v>
      </c>
      <c r="E550" s="1">
        <v>1.38</v>
      </c>
      <c r="F550" s="1">
        <v>1.7249999999999999</v>
      </c>
    </row>
    <row r="551" spans="1:6" x14ac:dyDescent="0.3">
      <c r="A551" s="1" t="s">
        <v>1267</v>
      </c>
      <c r="B551" s="1" t="s">
        <v>1268</v>
      </c>
      <c r="C551" s="1" t="s">
        <v>1269</v>
      </c>
      <c r="D551" s="1">
        <v>1.86</v>
      </c>
      <c r="E551" s="1">
        <v>1.58</v>
      </c>
      <c r="F551" s="1">
        <v>1.7200000000000002</v>
      </c>
    </row>
    <row r="552" spans="1:6" x14ac:dyDescent="0.3">
      <c r="A552" s="1" t="s">
        <v>1270</v>
      </c>
      <c r="B552" s="1" t="s">
        <v>1271</v>
      </c>
      <c r="C552" s="1" t="s">
        <v>1272</v>
      </c>
      <c r="D552" s="1">
        <v>2.13</v>
      </c>
      <c r="E552" s="1">
        <v>1.31</v>
      </c>
      <c r="F552" s="1">
        <v>1.72</v>
      </c>
    </row>
    <row r="553" spans="1:6" x14ac:dyDescent="0.3">
      <c r="A553" s="1" t="s">
        <v>1273</v>
      </c>
      <c r="B553" s="1" t="s">
        <v>124</v>
      </c>
      <c r="C553" s="1" t="s">
        <v>125</v>
      </c>
      <c r="D553" s="1">
        <v>1.88</v>
      </c>
      <c r="E553" s="1">
        <v>1.56</v>
      </c>
      <c r="F553" s="1">
        <v>1.72</v>
      </c>
    </row>
    <row r="554" spans="1:6" x14ac:dyDescent="0.3">
      <c r="A554" s="1" t="s">
        <v>1274</v>
      </c>
      <c r="B554" s="1" t="s">
        <v>1275</v>
      </c>
      <c r="C554" s="1" t="s">
        <v>1276</v>
      </c>
      <c r="D554" s="1">
        <v>1.88</v>
      </c>
      <c r="E554" s="1">
        <v>1.56</v>
      </c>
      <c r="F554" s="1">
        <v>1.72</v>
      </c>
    </row>
    <row r="555" spans="1:6" x14ac:dyDescent="0.3">
      <c r="A555" s="1" t="s">
        <v>1277</v>
      </c>
      <c r="B555" s="1" t="s">
        <v>1278</v>
      </c>
      <c r="C555" s="1" t="s">
        <v>1278</v>
      </c>
      <c r="D555" s="1">
        <v>1.68</v>
      </c>
      <c r="E555" s="1">
        <v>1.76</v>
      </c>
      <c r="F555" s="1">
        <v>1.72</v>
      </c>
    </row>
    <row r="556" spans="1:6" x14ac:dyDescent="0.3">
      <c r="A556" s="1" t="s">
        <v>1279</v>
      </c>
      <c r="B556" s="1" t="s">
        <v>1280</v>
      </c>
      <c r="C556" s="1" t="s">
        <v>1281</v>
      </c>
      <c r="D556" s="1">
        <v>1.6</v>
      </c>
      <c r="E556" s="1">
        <v>1.83</v>
      </c>
      <c r="F556" s="1">
        <v>1.7150000000000001</v>
      </c>
    </row>
    <row r="557" spans="1:6" x14ac:dyDescent="0.3">
      <c r="A557" s="1" t="s">
        <v>1282</v>
      </c>
      <c r="B557" s="1" t="s">
        <v>960</v>
      </c>
      <c r="C557" s="1" t="s">
        <v>1856</v>
      </c>
      <c r="D557" s="1">
        <v>2.1</v>
      </c>
      <c r="E557" s="1">
        <v>1.33</v>
      </c>
      <c r="F557" s="1">
        <v>1.7150000000000001</v>
      </c>
    </row>
    <row r="558" spans="1:6" x14ac:dyDescent="0.3">
      <c r="A558" s="1" t="s">
        <v>1283</v>
      </c>
      <c r="B558" s="1" t="s">
        <v>1284</v>
      </c>
      <c r="C558" s="1" t="s">
        <v>1285</v>
      </c>
      <c r="D558" s="1">
        <v>2.14</v>
      </c>
      <c r="E558" s="1">
        <v>1.28</v>
      </c>
      <c r="F558" s="1">
        <v>1.71</v>
      </c>
    </row>
    <row r="559" spans="1:6" x14ac:dyDescent="0.3">
      <c r="A559" s="1" t="s">
        <v>1286</v>
      </c>
      <c r="B559" s="1" t="s">
        <v>1287</v>
      </c>
      <c r="C559" s="1" t="s">
        <v>1889</v>
      </c>
      <c r="D559" s="1">
        <v>1.58</v>
      </c>
      <c r="E559" s="1">
        <v>1.84</v>
      </c>
      <c r="F559" s="1">
        <v>1.71</v>
      </c>
    </row>
    <row r="560" spans="1:6" x14ac:dyDescent="0.3">
      <c r="A560" s="1" t="s">
        <v>1288</v>
      </c>
      <c r="B560" s="1" t="s">
        <v>1289</v>
      </c>
      <c r="C560" s="1" t="s">
        <v>1290</v>
      </c>
      <c r="D560" s="1">
        <v>1.8</v>
      </c>
      <c r="E560" s="1">
        <v>1.62</v>
      </c>
      <c r="F560" s="1">
        <v>1.71</v>
      </c>
    </row>
    <row r="561" spans="1:6" x14ac:dyDescent="0.3">
      <c r="A561" s="1" t="s">
        <v>1291</v>
      </c>
      <c r="B561" s="1" t="s">
        <v>1292</v>
      </c>
      <c r="C561" s="1" t="s">
        <v>1293</v>
      </c>
      <c r="D561" s="1">
        <v>1.99</v>
      </c>
      <c r="E561" s="1">
        <v>1.43</v>
      </c>
      <c r="F561" s="1">
        <v>1.71</v>
      </c>
    </row>
    <row r="562" spans="1:6" x14ac:dyDescent="0.3">
      <c r="A562" s="1" t="s">
        <v>1294</v>
      </c>
      <c r="B562" s="1" t="s">
        <v>22</v>
      </c>
      <c r="C562" s="1" t="s">
        <v>22</v>
      </c>
      <c r="D562" s="1">
        <v>1.89</v>
      </c>
      <c r="E562" s="1">
        <v>1.53</v>
      </c>
      <c r="F562" s="1">
        <v>1.71</v>
      </c>
    </row>
    <row r="563" spans="1:6" x14ac:dyDescent="0.3">
      <c r="A563" s="1" t="s">
        <v>1295</v>
      </c>
      <c r="B563" s="1" t="s">
        <v>1062</v>
      </c>
      <c r="C563" s="1" t="s">
        <v>1890</v>
      </c>
      <c r="D563" s="1">
        <v>1.42</v>
      </c>
      <c r="E563" s="1">
        <v>1.99</v>
      </c>
      <c r="F563" s="1">
        <v>1.7050000000000001</v>
      </c>
    </row>
    <row r="564" spans="1:6" x14ac:dyDescent="0.3">
      <c r="A564" s="1" t="s">
        <v>1296</v>
      </c>
      <c r="B564" s="1" t="s">
        <v>1297</v>
      </c>
      <c r="C564" s="1" t="s">
        <v>1891</v>
      </c>
      <c r="D564" s="1">
        <v>1.79</v>
      </c>
      <c r="E564" s="1">
        <v>1.62</v>
      </c>
      <c r="F564" s="1">
        <v>1.7050000000000001</v>
      </c>
    </row>
    <row r="565" spans="1:6" x14ac:dyDescent="0.3">
      <c r="A565" s="1" t="s">
        <v>1298</v>
      </c>
      <c r="B565" s="1" t="s">
        <v>1299</v>
      </c>
      <c r="C565" s="1" t="s">
        <v>1300</v>
      </c>
      <c r="D565" s="1">
        <v>2.2400000000000002</v>
      </c>
      <c r="E565" s="1">
        <v>1.1599999999999999</v>
      </c>
      <c r="F565" s="1">
        <v>1.7000000000000002</v>
      </c>
    </row>
    <row r="566" spans="1:6" x14ac:dyDescent="0.3">
      <c r="A566" s="1" t="s">
        <v>1301</v>
      </c>
      <c r="B566" s="1" t="s">
        <v>1151</v>
      </c>
      <c r="C566" s="1" t="s">
        <v>1152</v>
      </c>
      <c r="D566" s="1">
        <v>1.66</v>
      </c>
      <c r="E566" s="1">
        <v>1.74</v>
      </c>
      <c r="F566" s="1">
        <v>1.7</v>
      </c>
    </row>
    <row r="567" spans="1:6" x14ac:dyDescent="0.3">
      <c r="A567" s="1" t="s">
        <v>1302</v>
      </c>
      <c r="B567" s="1" t="s">
        <v>1303</v>
      </c>
      <c r="C567" s="1" t="s">
        <v>1304</v>
      </c>
      <c r="D567" s="1">
        <v>1.51</v>
      </c>
      <c r="E567" s="1">
        <v>1.89</v>
      </c>
      <c r="F567" s="1">
        <v>1.7</v>
      </c>
    </row>
    <row r="568" spans="1:6" x14ac:dyDescent="0.3">
      <c r="A568" s="1" t="s">
        <v>1305</v>
      </c>
      <c r="B568" s="1" t="s">
        <v>1306</v>
      </c>
      <c r="C568" s="1" t="s">
        <v>1307</v>
      </c>
      <c r="D568" s="1">
        <v>1.91</v>
      </c>
      <c r="E568" s="1">
        <v>1.49</v>
      </c>
      <c r="F568" s="1">
        <v>1.7</v>
      </c>
    </row>
    <row r="569" spans="1:6" x14ac:dyDescent="0.3">
      <c r="A569" s="1" t="s">
        <v>1308</v>
      </c>
      <c r="B569" s="1" t="s">
        <v>1309</v>
      </c>
      <c r="C569" s="1" t="s">
        <v>1310</v>
      </c>
      <c r="D569" s="1">
        <v>1.98</v>
      </c>
      <c r="E569" s="1">
        <v>1.42</v>
      </c>
      <c r="F569" s="1">
        <v>1.7</v>
      </c>
    </row>
    <row r="570" spans="1:6" x14ac:dyDescent="0.3">
      <c r="A570" s="1" t="s">
        <v>1311</v>
      </c>
      <c r="B570" s="1" t="s">
        <v>1312</v>
      </c>
      <c r="C570" s="1" t="s">
        <v>1313</v>
      </c>
      <c r="D570" s="1">
        <v>2.02</v>
      </c>
      <c r="E570" s="1">
        <v>1.38</v>
      </c>
      <c r="F570" s="1">
        <v>1.7</v>
      </c>
    </row>
    <row r="571" spans="1:6" x14ac:dyDescent="0.3">
      <c r="A571" s="1" t="s">
        <v>1314</v>
      </c>
      <c r="B571" s="1" t="s">
        <v>22</v>
      </c>
      <c r="C571" s="1" t="s">
        <v>22</v>
      </c>
      <c r="D571" s="1">
        <v>1.78</v>
      </c>
      <c r="E571" s="1">
        <v>1.61</v>
      </c>
      <c r="F571" s="1">
        <v>1.6950000000000001</v>
      </c>
    </row>
    <row r="572" spans="1:6" x14ac:dyDescent="0.3">
      <c r="A572" s="1" t="s">
        <v>1315</v>
      </c>
      <c r="B572" s="1" t="s">
        <v>22</v>
      </c>
      <c r="C572" s="1" t="s">
        <v>22</v>
      </c>
      <c r="D572" s="1">
        <v>2.2200000000000002</v>
      </c>
      <c r="E572" s="1">
        <v>1.17</v>
      </c>
      <c r="F572" s="1">
        <v>1.6950000000000001</v>
      </c>
    </row>
    <row r="573" spans="1:6" x14ac:dyDescent="0.3">
      <c r="A573" s="1" t="s">
        <v>1316</v>
      </c>
      <c r="B573" s="1" t="s">
        <v>1192</v>
      </c>
      <c r="C573" s="1" t="s">
        <v>1892</v>
      </c>
      <c r="D573" s="1">
        <v>1.76</v>
      </c>
      <c r="E573" s="1">
        <v>1.63</v>
      </c>
      <c r="F573" s="1">
        <v>1.6949999999999998</v>
      </c>
    </row>
    <row r="574" spans="1:6" x14ac:dyDescent="0.3">
      <c r="A574" s="1" t="s">
        <v>1317</v>
      </c>
      <c r="B574" s="1" t="s">
        <v>997</v>
      </c>
      <c r="C574" s="1" t="s">
        <v>998</v>
      </c>
      <c r="D574" s="1">
        <v>1.51</v>
      </c>
      <c r="E574" s="1">
        <v>1.87</v>
      </c>
      <c r="F574" s="1">
        <v>1.69</v>
      </c>
    </row>
    <row r="575" spans="1:6" x14ac:dyDescent="0.3">
      <c r="A575" s="1" t="s">
        <v>1318</v>
      </c>
      <c r="B575" s="1" t="s">
        <v>1319</v>
      </c>
      <c r="C575" s="1" t="s">
        <v>1320</v>
      </c>
      <c r="D575" s="1">
        <v>2.17</v>
      </c>
      <c r="E575" s="1">
        <v>1.21</v>
      </c>
      <c r="F575" s="1">
        <v>1.69</v>
      </c>
    </row>
    <row r="576" spans="1:6" x14ac:dyDescent="0.3">
      <c r="A576" s="1" t="s">
        <v>1321</v>
      </c>
      <c r="B576" s="1" t="s">
        <v>1322</v>
      </c>
      <c r="C576" s="1" t="s">
        <v>1323</v>
      </c>
      <c r="D576" s="1">
        <v>1.3</v>
      </c>
      <c r="E576" s="1">
        <v>2.0699999999999998</v>
      </c>
      <c r="F576" s="1">
        <v>1.6850000000000001</v>
      </c>
    </row>
    <row r="577" spans="1:6" x14ac:dyDescent="0.3">
      <c r="A577" s="1" t="s">
        <v>1324</v>
      </c>
      <c r="B577" s="1" t="s">
        <v>1325</v>
      </c>
      <c r="C577" s="1" t="s">
        <v>1326</v>
      </c>
      <c r="D577" s="1">
        <v>2.08</v>
      </c>
      <c r="E577" s="1">
        <v>1.29</v>
      </c>
      <c r="F577" s="1">
        <v>1.6850000000000001</v>
      </c>
    </row>
    <row r="578" spans="1:6" x14ac:dyDescent="0.3">
      <c r="A578" s="1" t="s">
        <v>1327</v>
      </c>
      <c r="B578" s="1" t="s">
        <v>1328</v>
      </c>
      <c r="C578" s="1" t="s">
        <v>1329</v>
      </c>
      <c r="D578" s="1">
        <v>1.69</v>
      </c>
      <c r="E578" s="1">
        <v>1.68</v>
      </c>
      <c r="F578" s="1">
        <v>1.6850000000000001</v>
      </c>
    </row>
    <row r="579" spans="1:6" x14ac:dyDescent="0.3">
      <c r="A579" s="1" t="s">
        <v>1330</v>
      </c>
      <c r="B579" s="1" t="s">
        <v>1114</v>
      </c>
      <c r="C579" s="1" t="s">
        <v>1115</v>
      </c>
      <c r="D579" s="1">
        <v>1.67</v>
      </c>
      <c r="E579" s="1">
        <v>1.7</v>
      </c>
      <c r="F579" s="1">
        <v>1.6850000000000001</v>
      </c>
    </row>
    <row r="580" spans="1:6" x14ac:dyDescent="0.3">
      <c r="A580" s="1" t="s">
        <v>1331</v>
      </c>
      <c r="B580" s="1" t="s">
        <v>819</v>
      </c>
      <c r="C580" s="1" t="s">
        <v>820</v>
      </c>
      <c r="D580" s="1">
        <v>1.95</v>
      </c>
      <c r="E580" s="1">
        <v>1.41</v>
      </c>
      <c r="F580" s="1">
        <v>1.68</v>
      </c>
    </row>
    <row r="581" spans="1:6" x14ac:dyDescent="0.3">
      <c r="A581" s="1" t="s">
        <v>1332</v>
      </c>
      <c r="B581" s="1" t="s">
        <v>1333</v>
      </c>
      <c r="C581" s="1" t="s">
        <v>1893</v>
      </c>
      <c r="D581" s="1">
        <v>2.08</v>
      </c>
      <c r="E581" s="1">
        <v>1.27</v>
      </c>
      <c r="F581" s="1">
        <v>1.675</v>
      </c>
    </row>
    <row r="582" spans="1:6" x14ac:dyDescent="0.3">
      <c r="A582" s="1" t="s">
        <v>1334</v>
      </c>
      <c r="B582" s="1" t="s">
        <v>1335</v>
      </c>
      <c r="C582" s="1" t="s">
        <v>1894</v>
      </c>
      <c r="D582" s="1">
        <v>1.87</v>
      </c>
      <c r="E582" s="1">
        <v>1.48</v>
      </c>
      <c r="F582" s="1">
        <v>1.675</v>
      </c>
    </row>
    <row r="583" spans="1:6" x14ac:dyDescent="0.3">
      <c r="A583" s="1" t="s">
        <v>1336</v>
      </c>
      <c r="B583" s="1" t="s">
        <v>1337</v>
      </c>
      <c r="C583" s="1" t="s">
        <v>1338</v>
      </c>
      <c r="D583" s="1">
        <v>1.99</v>
      </c>
      <c r="E583" s="1">
        <v>1.36</v>
      </c>
      <c r="F583" s="1">
        <v>1.675</v>
      </c>
    </row>
    <row r="584" spans="1:6" x14ac:dyDescent="0.3">
      <c r="A584" s="1" t="s">
        <v>1339</v>
      </c>
      <c r="B584" s="1" t="s">
        <v>1340</v>
      </c>
      <c r="C584" s="1" t="s">
        <v>1341</v>
      </c>
      <c r="D584" s="1">
        <v>1.97</v>
      </c>
      <c r="E584" s="1">
        <v>1.38</v>
      </c>
      <c r="F584" s="1">
        <v>1.6749999999999998</v>
      </c>
    </row>
    <row r="585" spans="1:6" x14ac:dyDescent="0.3">
      <c r="A585" s="1" t="s">
        <v>1342</v>
      </c>
      <c r="B585" s="1" t="s">
        <v>1343</v>
      </c>
      <c r="C585" s="1" t="s">
        <v>1895</v>
      </c>
      <c r="D585" s="1">
        <v>1.93</v>
      </c>
      <c r="E585" s="1">
        <v>1.42</v>
      </c>
      <c r="F585" s="1">
        <v>1.6749999999999998</v>
      </c>
    </row>
    <row r="586" spans="1:6" x14ac:dyDescent="0.3">
      <c r="A586" s="1" t="s">
        <v>1344</v>
      </c>
      <c r="B586" s="1" t="s">
        <v>1345</v>
      </c>
      <c r="C586" s="1" t="s">
        <v>1346</v>
      </c>
      <c r="D586" s="1">
        <v>1.69</v>
      </c>
      <c r="E586" s="1">
        <v>1.66</v>
      </c>
      <c r="F586" s="1">
        <v>1.6749999999999998</v>
      </c>
    </row>
    <row r="587" spans="1:6" x14ac:dyDescent="0.3">
      <c r="A587" s="1" t="s">
        <v>1347</v>
      </c>
      <c r="B587" s="1" t="s">
        <v>1110</v>
      </c>
      <c r="C587" s="1" t="s">
        <v>1111</v>
      </c>
      <c r="D587" s="1">
        <v>2.0699999999999998</v>
      </c>
      <c r="E587" s="1">
        <v>1.28</v>
      </c>
      <c r="F587" s="1">
        <v>1.6749999999999998</v>
      </c>
    </row>
    <row r="588" spans="1:6" x14ac:dyDescent="0.3">
      <c r="A588" s="1" t="s">
        <v>1348</v>
      </c>
      <c r="B588" s="1" t="s">
        <v>1349</v>
      </c>
      <c r="C588" s="1" t="s">
        <v>1350</v>
      </c>
      <c r="D588" s="1">
        <v>1.69</v>
      </c>
      <c r="E588" s="1">
        <v>1.66</v>
      </c>
      <c r="F588" s="1">
        <v>1.6749999999999998</v>
      </c>
    </row>
    <row r="589" spans="1:6" x14ac:dyDescent="0.3">
      <c r="A589" s="1" t="s">
        <v>1351</v>
      </c>
      <c r="B589" s="1" t="s">
        <v>1352</v>
      </c>
      <c r="C589" s="1" t="s">
        <v>1353</v>
      </c>
      <c r="D589" s="1">
        <v>1.84</v>
      </c>
      <c r="E589" s="1">
        <v>1.5</v>
      </c>
      <c r="F589" s="1">
        <v>1.67</v>
      </c>
    </row>
    <row r="590" spans="1:6" x14ac:dyDescent="0.3">
      <c r="A590" s="1" t="s">
        <v>1354</v>
      </c>
      <c r="B590" s="1" t="s">
        <v>1355</v>
      </c>
      <c r="C590" s="1" t="s">
        <v>1356</v>
      </c>
      <c r="D590" s="1">
        <v>1.51</v>
      </c>
      <c r="E590" s="1">
        <v>1.83</v>
      </c>
      <c r="F590" s="1">
        <v>1.67</v>
      </c>
    </row>
    <row r="591" spans="1:6" x14ac:dyDescent="0.3">
      <c r="A591" s="1" t="s">
        <v>1357</v>
      </c>
      <c r="B591" s="1" t="s">
        <v>1358</v>
      </c>
      <c r="C591" s="1" t="s">
        <v>1896</v>
      </c>
      <c r="D591" s="1">
        <v>1.35</v>
      </c>
      <c r="E591" s="1">
        <v>1.98</v>
      </c>
      <c r="F591" s="1">
        <v>1.665</v>
      </c>
    </row>
    <row r="592" spans="1:6" x14ac:dyDescent="0.3">
      <c r="A592" s="1" t="s">
        <v>1359</v>
      </c>
      <c r="B592" s="1" t="s">
        <v>1360</v>
      </c>
      <c r="C592" s="1" t="s">
        <v>1897</v>
      </c>
      <c r="D592" s="1">
        <v>1.82</v>
      </c>
      <c r="E592" s="1">
        <v>1.51</v>
      </c>
      <c r="F592" s="1">
        <v>1.665</v>
      </c>
    </row>
    <row r="593" spans="1:6" x14ac:dyDescent="0.3">
      <c r="A593" s="1" t="s">
        <v>1361</v>
      </c>
      <c r="B593" s="1" t="s">
        <v>1146</v>
      </c>
      <c r="C593" s="1" t="s">
        <v>1147</v>
      </c>
      <c r="D593" s="1">
        <v>1.54</v>
      </c>
      <c r="E593" s="1">
        <v>1.79</v>
      </c>
      <c r="F593" s="1">
        <v>1.665</v>
      </c>
    </row>
    <row r="594" spans="1:6" x14ac:dyDescent="0.3">
      <c r="A594" s="1" t="s">
        <v>1362</v>
      </c>
      <c r="B594" s="1" t="s">
        <v>1166</v>
      </c>
      <c r="C594" s="1" t="s">
        <v>1167</v>
      </c>
      <c r="D594" s="1">
        <v>1.87</v>
      </c>
      <c r="E594" s="1">
        <v>1.46</v>
      </c>
      <c r="F594" s="1">
        <v>1.665</v>
      </c>
    </row>
    <row r="595" spans="1:6" x14ac:dyDescent="0.3">
      <c r="A595" s="1" t="s">
        <v>1363</v>
      </c>
      <c r="B595" s="1" t="s">
        <v>1364</v>
      </c>
      <c r="C595" s="1" t="s">
        <v>1365</v>
      </c>
      <c r="D595" s="1">
        <v>1.52</v>
      </c>
      <c r="E595" s="1">
        <v>1.8</v>
      </c>
      <c r="F595" s="1">
        <v>1.6600000000000001</v>
      </c>
    </row>
    <row r="596" spans="1:6" x14ac:dyDescent="0.3">
      <c r="A596" s="1" t="s">
        <v>1366</v>
      </c>
      <c r="B596" s="1" t="s">
        <v>1360</v>
      </c>
      <c r="C596" s="1" t="s">
        <v>1897</v>
      </c>
      <c r="D596" s="1">
        <v>1.82</v>
      </c>
      <c r="E596" s="1">
        <v>1.5</v>
      </c>
      <c r="F596" s="1">
        <v>1.6600000000000001</v>
      </c>
    </row>
    <row r="597" spans="1:6" x14ac:dyDescent="0.3">
      <c r="A597" s="1" t="s">
        <v>1367</v>
      </c>
      <c r="B597" s="1" t="s">
        <v>1368</v>
      </c>
      <c r="C597" s="1" t="s">
        <v>1898</v>
      </c>
      <c r="D597" s="1">
        <v>1.95</v>
      </c>
      <c r="E597" s="1">
        <v>1.37</v>
      </c>
      <c r="F597" s="1">
        <v>1.6600000000000001</v>
      </c>
    </row>
    <row r="598" spans="1:6" x14ac:dyDescent="0.3">
      <c r="A598" s="1" t="s">
        <v>1369</v>
      </c>
      <c r="B598" s="1" t="s">
        <v>1098</v>
      </c>
      <c r="C598" s="1" t="s">
        <v>1099</v>
      </c>
      <c r="D598" s="1">
        <v>1.83</v>
      </c>
      <c r="E598" s="1">
        <v>1.49</v>
      </c>
      <c r="F598" s="1">
        <v>1.6600000000000001</v>
      </c>
    </row>
    <row r="599" spans="1:6" x14ac:dyDescent="0.3">
      <c r="A599" s="1" t="s">
        <v>1370</v>
      </c>
      <c r="B599" s="1" t="s">
        <v>1340</v>
      </c>
      <c r="C599" s="1" t="s">
        <v>1341</v>
      </c>
      <c r="D599" s="1">
        <v>2.0499999999999998</v>
      </c>
      <c r="E599" s="1">
        <v>1.27</v>
      </c>
      <c r="F599" s="1">
        <v>1.66</v>
      </c>
    </row>
    <row r="600" spans="1:6" x14ac:dyDescent="0.3">
      <c r="A600" s="1" t="s">
        <v>1371</v>
      </c>
      <c r="B600" s="1" t="s">
        <v>1037</v>
      </c>
      <c r="C600" s="1" t="s">
        <v>1899</v>
      </c>
      <c r="D600" s="1">
        <v>1.43</v>
      </c>
      <c r="E600" s="1">
        <v>1.89</v>
      </c>
      <c r="F600" s="1">
        <v>1.66</v>
      </c>
    </row>
    <row r="601" spans="1:6" x14ac:dyDescent="0.3">
      <c r="A601" s="1" t="s">
        <v>1372</v>
      </c>
      <c r="B601" s="1" t="s">
        <v>751</v>
      </c>
      <c r="C601" s="1" t="s">
        <v>752</v>
      </c>
      <c r="D601" s="1">
        <v>2</v>
      </c>
      <c r="E601" s="1">
        <v>1.31</v>
      </c>
      <c r="F601" s="1">
        <v>1.655</v>
      </c>
    </row>
    <row r="602" spans="1:6" x14ac:dyDescent="0.3">
      <c r="A602" s="1" t="s">
        <v>1373</v>
      </c>
      <c r="B602" s="1" t="s">
        <v>1374</v>
      </c>
      <c r="C602" s="1" t="s">
        <v>1375</v>
      </c>
      <c r="D602" s="1">
        <v>1.96</v>
      </c>
      <c r="E602" s="1">
        <v>1.35</v>
      </c>
      <c r="F602" s="1">
        <v>1.655</v>
      </c>
    </row>
    <row r="603" spans="1:6" x14ac:dyDescent="0.3">
      <c r="A603" s="1" t="s">
        <v>1376</v>
      </c>
      <c r="B603" s="1" t="s">
        <v>1377</v>
      </c>
      <c r="C603" s="1" t="s">
        <v>1378</v>
      </c>
      <c r="D603" s="1">
        <v>1.83</v>
      </c>
      <c r="E603" s="1">
        <v>1.47</v>
      </c>
      <c r="F603" s="1">
        <v>1.65</v>
      </c>
    </row>
    <row r="604" spans="1:6" x14ac:dyDescent="0.3">
      <c r="A604" s="1" t="s">
        <v>1379</v>
      </c>
      <c r="B604" s="1" t="s">
        <v>1380</v>
      </c>
      <c r="C604" s="1" t="s">
        <v>1380</v>
      </c>
      <c r="D604" s="1">
        <v>1.54</v>
      </c>
      <c r="E604" s="1">
        <v>1.76</v>
      </c>
      <c r="F604" s="1">
        <v>1.65</v>
      </c>
    </row>
    <row r="605" spans="1:6" x14ac:dyDescent="0.3">
      <c r="A605" s="1" t="s">
        <v>1381</v>
      </c>
      <c r="B605" s="1" t="s">
        <v>1382</v>
      </c>
      <c r="C605" s="1" t="s">
        <v>1383</v>
      </c>
      <c r="D605" s="1">
        <v>1.87</v>
      </c>
      <c r="E605" s="1">
        <v>1.43</v>
      </c>
      <c r="F605" s="1">
        <v>1.65</v>
      </c>
    </row>
    <row r="606" spans="1:6" x14ac:dyDescent="0.3">
      <c r="A606" s="1" t="s">
        <v>1384</v>
      </c>
      <c r="B606" s="1" t="s">
        <v>1124</v>
      </c>
      <c r="C606" s="1" t="s">
        <v>1125</v>
      </c>
      <c r="D606" s="1">
        <v>1.83</v>
      </c>
      <c r="E606" s="1">
        <v>1.47</v>
      </c>
      <c r="F606" s="1">
        <v>1.65</v>
      </c>
    </row>
    <row r="607" spans="1:6" x14ac:dyDescent="0.3">
      <c r="A607" s="1" t="s">
        <v>1385</v>
      </c>
      <c r="B607" s="1" t="s">
        <v>1386</v>
      </c>
      <c r="C607" s="1" t="s">
        <v>1387</v>
      </c>
      <c r="D607" s="1">
        <v>1.68</v>
      </c>
      <c r="E607" s="1">
        <v>1.62</v>
      </c>
      <c r="F607" s="1">
        <v>1.65</v>
      </c>
    </row>
    <row r="608" spans="1:6" x14ac:dyDescent="0.3">
      <c r="A608" s="1" t="s">
        <v>1388</v>
      </c>
      <c r="B608" s="1" t="s">
        <v>1389</v>
      </c>
      <c r="C608" s="1" t="s">
        <v>1390</v>
      </c>
      <c r="D608" s="1">
        <v>1.89</v>
      </c>
      <c r="E608" s="1">
        <v>1.41</v>
      </c>
      <c r="F608" s="1">
        <v>1.65</v>
      </c>
    </row>
    <row r="609" spans="1:6" x14ac:dyDescent="0.3">
      <c r="A609" s="1" t="s">
        <v>1391</v>
      </c>
      <c r="B609" s="1" t="s">
        <v>22</v>
      </c>
      <c r="C609" s="1" t="s">
        <v>22</v>
      </c>
      <c r="D609" s="1">
        <v>1.67</v>
      </c>
      <c r="E609" s="1">
        <v>1.62</v>
      </c>
      <c r="F609" s="1">
        <v>1.645</v>
      </c>
    </row>
    <row r="610" spans="1:6" x14ac:dyDescent="0.3">
      <c r="A610" s="1" t="s">
        <v>1392</v>
      </c>
      <c r="B610" s="1" t="s">
        <v>1393</v>
      </c>
      <c r="C610" s="1" t="s">
        <v>1394</v>
      </c>
      <c r="D610" s="1">
        <v>1.41</v>
      </c>
      <c r="E610" s="1">
        <v>1.88</v>
      </c>
      <c r="F610" s="1">
        <v>1.645</v>
      </c>
    </row>
    <row r="611" spans="1:6" x14ac:dyDescent="0.3">
      <c r="A611" s="1" t="s">
        <v>1395</v>
      </c>
      <c r="B611" s="1" t="s">
        <v>1396</v>
      </c>
      <c r="C611" s="1" t="s">
        <v>1397</v>
      </c>
      <c r="D611" s="1">
        <v>1.87</v>
      </c>
      <c r="E611" s="1">
        <v>1.42</v>
      </c>
      <c r="F611" s="1">
        <v>1.645</v>
      </c>
    </row>
    <row r="612" spans="1:6" x14ac:dyDescent="0.3">
      <c r="A612" s="1" t="s">
        <v>1398</v>
      </c>
      <c r="B612" s="1" t="s">
        <v>1399</v>
      </c>
      <c r="C612" s="1" t="s">
        <v>1400</v>
      </c>
      <c r="D612" s="1">
        <v>1.96</v>
      </c>
      <c r="E612" s="1">
        <v>1.33</v>
      </c>
      <c r="F612" s="1">
        <v>1.645</v>
      </c>
    </row>
    <row r="613" spans="1:6" x14ac:dyDescent="0.3">
      <c r="A613" s="1" t="s">
        <v>1401</v>
      </c>
      <c r="B613" s="1" t="s">
        <v>1278</v>
      </c>
      <c r="C613" s="1" t="s">
        <v>1278</v>
      </c>
      <c r="D613" s="1">
        <v>1.63</v>
      </c>
      <c r="E613" s="1">
        <v>1.66</v>
      </c>
      <c r="F613" s="1">
        <v>1.645</v>
      </c>
    </row>
    <row r="614" spans="1:6" x14ac:dyDescent="0.3">
      <c r="A614" s="1" t="s">
        <v>1402</v>
      </c>
      <c r="B614" s="1" t="s">
        <v>1403</v>
      </c>
      <c r="C614" s="1" t="s">
        <v>1404</v>
      </c>
      <c r="D614" s="1">
        <v>2.12</v>
      </c>
      <c r="E614" s="1">
        <v>1.1599999999999999</v>
      </c>
      <c r="F614" s="1">
        <v>1.6400000000000001</v>
      </c>
    </row>
    <row r="615" spans="1:6" x14ac:dyDescent="0.3">
      <c r="A615" s="1" t="s">
        <v>1405</v>
      </c>
      <c r="B615" s="1" t="s">
        <v>1406</v>
      </c>
      <c r="C615" s="1" t="s">
        <v>1900</v>
      </c>
      <c r="D615" s="1">
        <v>1.51</v>
      </c>
      <c r="E615" s="1">
        <v>1.77</v>
      </c>
      <c r="F615" s="1">
        <v>1.6400000000000001</v>
      </c>
    </row>
    <row r="616" spans="1:6" x14ac:dyDescent="0.3">
      <c r="A616" s="1" t="s">
        <v>1407</v>
      </c>
      <c r="B616" s="1" t="s">
        <v>1408</v>
      </c>
      <c r="C616" s="1" t="s">
        <v>1901</v>
      </c>
      <c r="D616" s="1">
        <v>1.58</v>
      </c>
      <c r="E616" s="1">
        <v>1.7</v>
      </c>
      <c r="F616" s="1">
        <v>1.6400000000000001</v>
      </c>
    </row>
    <row r="617" spans="1:6" x14ac:dyDescent="0.3">
      <c r="A617" s="1" t="s">
        <v>1409</v>
      </c>
      <c r="B617" s="1" t="s">
        <v>1082</v>
      </c>
      <c r="C617" s="1" t="s">
        <v>1083</v>
      </c>
      <c r="D617" s="1">
        <v>1.36</v>
      </c>
      <c r="E617" s="1">
        <v>1.92</v>
      </c>
      <c r="F617" s="1">
        <v>1.6400000000000001</v>
      </c>
    </row>
    <row r="618" spans="1:6" x14ac:dyDescent="0.3">
      <c r="A618" s="1" t="s">
        <v>1410</v>
      </c>
      <c r="B618" s="1" t="s">
        <v>1411</v>
      </c>
      <c r="C618" s="1" t="s">
        <v>1412</v>
      </c>
      <c r="D618" s="1">
        <v>1.93</v>
      </c>
      <c r="E618" s="1">
        <v>1.35</v>
      </c>
      <c r="F618" s="1">
        <v>1.6400000000000001</v>
      </c>
    </row>
    <row r="619" spans="1:6" x14ac:dyDescent="0.3">
      <c r="A619" s="1" t="s">
        <v>1413</v>
      </c>
      <c r="B619" s="1" t="s">
        <v>1414</v>
      </c>
      <c r="C619" s="1" t="s">
        <v>1902</v>
      </c>
      <c r="D619" s="1">
        <v>1.64</v>
      </c>
      <c r="E619" s="1">
        <v>1.64</v>
      </c>
      <c r="F619" s="1">
        <v>1.64</v>
      </c>
    </row>
    <row r="620" spans="1:6" x14ac:dyDescent="0.3">
      <c r="A620" s="1" t="s">
        <v>1415</v>
      </c>
      <c r="B620" s="1" t="s">
        <v>954</v>
      </c>
      <c r="C620" s="1" t="s">
        <v>955</v>
      </c>
      <c r="D620" s="1">
        <v>1.23</v>
      </c>
      <c r="E620" s="1">
        <v>2.04</v>
      </c>
      <c r="F620" s="1">
        <v>1.635</v>
      </c>
    </row>
    <row r="621" spans="1:6" x14ac:dyDescent="0.3">
      <c r="A621" s="1" t="s">
        <v>1416</v>
      </c>
      <c r="B621" s="1" t="s">
        <v>1417</v>
      </c>
      <c r="C621" s="1" t="s">
        <v>1903</v>
      </c>
      <c r="D621" s="1">
        <v>1.56</v>
      </c>
      <c r="E621" s="1">
        <v>1.71</v>
      </c>
      <c r="F621" s="1">
        <v>1.635</v>
      </c>
    </row>
    <row r="622" spans="1:6" x14ac:dyDescent="0.3">
      <c r="A622" s="1" t="s">
        <v>1418</v>
      </c>
      <c r="B622" s="1" t="s">
        <v>1419</v>
      </c>
      <c r="C622" s="1" t="s">
        <v>1420</v>
      </c>
      <c r="D622" s="1">
        <v>1.68</v>
      </c>
      <c r="E622" s="1">
        <v>1.59</v>
      </c>
      <c r="F622" s="1">
        <v>1.635</v>
      </c>
    </row>
    <row r="623" spans="1:6" x14ac:dyDescent="0.3">
      <c r="A623" s="1" t="s">
        <v>1421</v>
      </c>
      <c r="B623" s="1" t="s">
        <v>1422</v>
      </c>
      <c r="C623" s="1" t="s">
        <v>1904</v>
      </c>
      <c r="D623" s="1">
        <v>1.45</v>
      </c>
      <c r="E623" s="1">
        <v>1.82</v>
      </c>
      <c r="F623" s="1">
        <v>1.635</v>
      </c>
    </row>
    <row r="624" spans="1:6" x14ac:dyDescent="0.3">
      <c r="A624" s="1" t="s">
        <v>1423</v>
      </c>
      <c r="B624" s="1" t="s">
        <v>1424</v>
      </c>
      <c r="C624" s="1" t="s">
        <v>1425</v>
      </c>
      <c r="D624" s="1">
        <v>1.54</v>
      </c>
      <c r="E624" s="1">
        <v>1.73</v>
      </c>
      <c r="F624" s="1">
        <v>1.635</v>
      </c>
    </row>
    <row r="625" spans="1:6" x14ac:dyDescent="0.3">
      <c r="A625" s="1" t="s">
        <v>1426</v>
      </c>
      <c r="B625" s="1" t="s">
        <v>1012</v>
      </c>
      <c r="C625" s="1" t="s">
        <v>1013</v>
      </c>
      <c r="D625" s="1">
        <v>1.36</v>
      </c>
      <c r="E625" s="1">
        <v>1.9</v>
      </c>
      <c r="F625" s="1">
        <v>1.63</v>
      </c>
    </row>
    <row r="626" spans="1:6" x14ac:dyDescent="0.3">
      <c r="A626" s="1" t="s">
        <v>1427</v>
      </c>
      <c r="B626" s="1" t="s">
        <v>1428</v>
      </c>
      <c r="C626" s="1" t="s">
        <v>1905</v>
      </c>
      <c r="D626" s="1">
        <v>2.09</v>
      </c>
      <c r="E626" s="1">
        <v>1.17</v>
      </c>
      <c r="F626" s="1">
        <v>1.63</v>
      </c>
    </row>
    <row r="627" spans="1:6" x14ac:dyDescent="0.3">
      <c r="A627" s="1" t="s">
        <v>1429</v>
      </c>
      <c r="B627" s="1" t="s">
        <v>1430</v>
      </c>
      <c r="C627" s="1" t="s">
        <v>1431</v>
      </c>
      <c r="D627" s="1">
        <v>2.0499999999999998</v>
      </c>
      <c r="E627" s="1">
        <v>1.21</v>
      </c>
      <c r="F627" s="1">
        <v>1.63</v>
      </c>
    </row>
    <row r="628" spans="1:6" x14ac:dyDescent="0.3">
      <c r="A628" s="1" t="s">
        <v>1432</v>
      </c>
      <c r="B628" s="1" t="s">
        <v>1101</v>
      </c>
      <c r="C628" s="1" t="s">
        <v>1102</v>
      </c>
      <c r="D628" s="1">
        <v>1.75</v>
      </c>
      <c r="E628" s="1">
        <v>1.5</v>
      </c>
      <c r="F628" s="1">
        <v>1.625</v>
      </c>
    </row>
    <row r="629" spans="1:6" x14ac:dyDescent="0.3">
      <c r="A629" s="1" t="s">
        <v>1433</v>
      </c>
      <c r="B629" s="1" t="s">
        <v>1434</v>
      </c>
      <c r="C629" s="1" t="s">
        <v>1435</v>
      </c>
      <c r="D629" s="1">
        <v>1.21</v>
      </c>
      <c r="E629" s="1">
        <v>2.04</v>
      </c>
      <c r="F629" s="1">
        <v>1.625</v>
      </c>
    </row>
    <row r="630" spans="1:6" x14ac:dyDescent="0.3">
      <c r="A630" s="1" t="s">
        <v>1436</v>
      </c>
      <c r="B630" s="1" t="s">
        <v>922</v>
      </c>
      <c r="C630" s="1" t="s">
        <v>1906</v>
      </c>
      <c r="D630" s="1">
        <v>1.77</v>
      </c>
      <c r="E630" s="1">
        <v>1.48</v>
      </c>
      <c r="F630" s="1">
        <v>1.625</v>
      </c>
    </row>
    <row r="631" spans="1:6" x14ac:dyDescent="0.3">
      <c r="A631" s="1" t="s">
        <v>1437</v>
      </c>
      <c r="B631" s="1" t="s">
        <v>22</v>
      </c>
      <c r="C631" s="1" t="s">
        <v>22</v>
      </c>
      <c r="D631" s="1">
        <v>1.94</v>
      </c>
      <c r="E631" s="1">
        <v>1.31</v>
      </c>
      <c r="F631" s="1">
        <v>1.625</v>
      </c>
    </row>
    <row r="632" spans="1:6" x14ac:dyDescent="0.3">
      <c r="A632" s="1" t="s">
        <v>1438</v>
      </c>
      <c r="B632" s="1" t="s">
        <v>1439</v>
      </c>
      <c r="C632" s="1" t="s">
        <v>1907</v>
      </c>
      <c r="D632" s="1">
        <v>1.42</v>
      </c>
      <c r="E632" s="1">
        <v>1.83</v>
      </c>
      <c r="F632" s="1">
        <v>1.625</v>
      </c>
    </row>
    <row r="633" spans="1:6" x14ac:dyDescent="0.3">
      <c r="A633" s="1" t="s">
        <v>1440</v>
      </c>
      <c r="B633" s="1" t="s">
        <v>1441</v>
      </c>
      <c r="C633" s="1" t="s">
        <v>1442</v>
      </c>
      <c r="D633" s="1">
        <v>1.59</v>
      </c>
      <c r="E633" s="1">
        <v>1.65</v>
      </c>
      <c r="F633" s="1">
        <v>1.62</v>
      </c>
    </row>
    <row r="634" spans="1:6" x14ac:dyDescent="0.3">
      <c r="A634" s="1" t="s">
        <v>1443</v>
      </c>
      <c r="B634" s="1" t="s">
        <v>1444</v>
      </c>
      <c r="C634" s="1" t="s">
        <v>1908</v>
      </c>
      <c r="D634" s="1">
        <v>1.68</v>
      </c>
      <c r="E634" s="1">
        <v>1.56</v>
      </c>
      <c r="F634" s="1">
        <v>1.62</v>
      </c>
    </row>
    <row r="635" spans="1:6" x14ac:dyDescent="0.3">
      <c r="A635" s="1" t="s">
        <v>1445</v>
      </c>
      <c r="B635" s="1" t="s">
        <v>1446</v>
      </c>
      <c r="C635" s="1" t="s">
        <v>1447</v>
      </c>
      <c r="D635" s="1">
        <v>1.75</v>
      </c>
      <c r="E635" s="1">
        <v>1.49</v>
      </c>
      <c r="F635" s="1">
        <v>1.62</v>
      </c>
    </row>
    <row r="636" spans="1:6" x14ac:dyDescent="0.3">
      <c r="A636" s="1" t="s">
        <v>1448</v>
      </c>
      <c r="B636" s="1" t="s">
        <v>1449</v>
      </c>
      <c r="C636" s="1" t="s">
        <v>1450</v>
      </c>
      <c r="D636" s="1">
        <v>1.72</v>
      </c>
      <c r="E636" s="1">
        <v>1.51</v>
      </c>
      <c r="F636" s="1">
        <v>1.615</v>
      </c>
    </row>
    <row r="637" spans="1:6" x14ac:dyDescent="0.3">
      <c r="A637" s="1" t="s">
        <v>1451</v>
      </c>
      <c r="B637" s="1" t="s">
        <v>1247</v>
      </c>
      <c r="C637" s="1" t="s">
        <v>1248</v>
      </c>
      <c r="D637" s="1">
        <v>1.93</v>
      </c>
      <c r="E637" s="1">
        <v>1.3</v>
      </c>
      <c r="F637" s="1">
        <v>1.615</v>
      </c>
    </row>
    <row r="638" spans="1:6" x14ac:dyDescent="0.3">
      <c r="A638" s="1" t="s">
        <v>1452</v>
      </c>
      <c r="B638" s="1" t="s">
        <v>1453</v>
      </c>
      <c r="C638" s="1" t="s">
        <v>1454</v>
      </c>
      <c r="D638" s="1">
        <v>1.5</v>
      </c>
      <c r="E638" s="1">
        <v>1.73</v>
      </c>
      <c r="F638" s="1">
        <v>1.615</v>
      </c>
    </row>
    <row r="639" spans="1:6" x14ac:dyDescent="0.3">
      <c r="A639" s="1" t="s">
        <v>1455</v>
      </c>
      <c r="B639" s="1" t="s">
        <v>1456</v>
      </c>
      <c r="C639" s="1" t="s">
        <v>1909</v>
      </c>
      <c r="D639" s="1">
        <v>1.48</v>
      </c>
      <c r="E639" s="1">
        <v>1.75</v>
      </c>
      <c r="F639" s="1">
        <v>1.615</v>
      </c>
    </row>
    <row r="640" spans="1:6" x14ac:dyDescent="0.3">
      <c r="A640" s="1" t="s">
        <v>1457</v>
      </c>
      <c r="B640" s="1" t="s">
        <v>1458</v>
      </c>
      <c r="C640" s="1" t="s">
        <v>1459</v>
      </c>
      <c r="D640" s="1">
        <v>2.0499999999999998</v>
      </c>
      <c r="E640" s="1">
        <v>1.18</v>
      </c>
      <c r="F640" s="1">
        <v>1.6149999999999998</v>
      </c>
    </row>
    <row r="641" spans="1:6" x14ac:dyDescent="0.3">
      <c r="A641" s="1" t="s">
        <v>1460</v>
      </c>
      <c r="B641" s="1" t="s">
        <v>1461</v>
      </c>
      <c r="C641" s="1" t="s">
        <v>1462</v>
      </c>
      <c r="D641" s="1">
        <v>2.06</v>
      </c>
      <c r="E641" s="1">
        <v>1.1599999999999999</v>
      </c>
      <c r="F641" s="1">
        <v>1.6099999999999999</v>
      </c>
    </row>
    <row r="642" spans="1:6" x14ac:dyDescent="0.3">
      <c r="A642" s="1" t="s">
        <v>1463</v>
      </c>
      <c r="B642" s="1" t="s">
        <v>1464</v>
      </c>
      <c r="C642" s="1" t="s">
        <v>1910</v>
      </c>
      <c r="D642" s="1">
        <v>1.55</v>
      </c>
      <c r="E642" s="1">
        <v>1.67</v>
      </c>
      <c r="F642" s="1">
        <v>1.6099999999999999</v>
      </c>
    </row>
    <row r="643" spans="1:6" x14ac:dyDescent="0.3">
      <c r="A643" s="1" t="s">
        <v>1465</v>
      </c>
      <c r="B643" s="1" t="s">
        <v>1466</v>
      </c>
      <c r="C643" s="1" t="s">
        <v>1467</v>
      </c>
      <c r="D643" s="1">
        <v>1.93</v>
      </c>
      <c r="E643" s="1">
        <v>1.29</v>
      </c>
      <c r="F643" s="1">
        <v>1.6099999999999999</v>
      </c>
    </row>
    <row r="644" spans="1:6" x14ac:dyDescent="0.3">
      <c r="A644" s="1" t="s">
        <v>1468</v>
      </c>
      <c r="B644" s="1" t="s">
        <v>1469</v>
      </c>
      <c r="C644" s="1" t="s">
        <v>1911</v>
      </c>
      <c r="D644" s="1">
        <v>1.63</v>
      </c>
      <c r="E644" s="1">
        <v>1.59</v>
      </c>
      <c r="F644" s="1">
        <v>1.6099999999999999</v>
      </c>
    </row>
    <row r="645" spans="1:6" x14ac:dyDescent="0.3">
      <c r="A645" s="1" t="s">
        <v>1470</v>
      </c>
      <c r="B645" s="1" t="s">
        <v>1471</v>
      </c>
      <c r="C645" s="1" t="s">
        <v>1472</v>
      </c>
      <c r="D645" s="1">
        <v>1.96</v>
      </c>
      <c r="E645" s="1">
        <v>1.26</v>
      </c>
      <c r="F645" s="1">
        <v>1.6099999999999999</v>
      </c>
    </row>
    <row r="646" spans="1:6" x14ac:dyDescent="0.3">
      <c r="A646" s="1" t="s">
        <v>1473</v>
      </c>
      <c r="B646" s="1" t="s">
        <v>1474</v>
      </c>
      <c r="C646" s="1" t="s">
        <v>1912</v>
      </c>
      <c r="D646" s="1">
        <v>1.8</v>
      </c>
      <c r="E646" s="1">
        <v>1.42</v>
      </c>
      <c r="F646" s="1">
        <v>1.6099999999999999</v>
      </c>
    </row>
    <row r="647" spans="1:6" x14ac:dyDescent="0.3">
      <c r="A647" s="1" t="s">
        <v>1475</v>
      </c>
      <c r="B647" s="1" t="s">
        <v>1476</v>
      </c>
      <c r="C647" s="1" t="s">
        <v>1913</v>
      </c>
      <c r="D647" s="1">
        <v>2.0699999999999998</v>
      </c>
      <c r="E647" s="1">
        <v>1.1499999999999999</v>
      </c>
      <c r="F647" s="1">
        <v>1.6099999999999999</v>
      </c>
    </row>
    <row r="648" spans="1:6" x14ac:dyDescent="0.3">
      <c r="A648" s="1" t="s">
        <v>1477</v>
      </c>
      <c r="B648" s="1" t="s">
        <v>1478</v>
      </c>
      <c r="C648" s="1" t="s">
        <v>1914</v>
      </c>
      <c r="D648" s="1">
        <v>1.82</v>
      </c>
      <c r="E648" s="1">
        <v>1.39</v>
      </c>
      <c r="F648" s="1">
        <v>1.605</v>
      </c>
    </row>
    <row r="649" spans="1:6" x14ac:dyDescent="0.3">
      <c r="A649" s="1" t="s">
        <v>1479</v>
      </c>
      <c r="B649" s="1" t="s">
        <v>1480</v>
      </c>
      <c r="C649" s="1" t="s">
        <v>1481</v>
      </c>
      <c r="D649" s="1">
        <v>1.87</v>
      </c>
      <c r="E649" s="1">
        <v>1.34</v>
      </c>
      <c r="F649" s="1">
        <v>1.605</v>
      </c>
    </row>
    <row r="650" spans="1:6" x14ac:dyDescent="0.3">
      <c r="A650" s="1" t="s">
        <v>1482</v>
      </c>
      <c r="B650" s="1" t="s">
        <v>1483</v>
      </c>
      <c r="C650" s="1" t="s">
        <v>1915</v>
      </c>
      <c r="D650" s="1">
        <v>1.83</v>
      </c>
      <c r="E650" s="1">
        <v>1.38</v>
      </c>
      <c r="F650" s="1">
        <v>1.605</v>
      </c>
    </row>
    <row r="651" spans="1:6" x14ac:dyDescent="0.3">
      <c r="A651" s="1" t="s">
        <v>1484</v>
      </c>
      <c r="B651" s="1" t="s">
        <v>1485</v>
      </c>
      <c r="C651" s="1" t="s">
        <v>1486</v>
      </c>
      <c r="D651" s="1">
        <v>1.56</v>
      </c>
      <c r="E651" s="1">
        <v>1.64</v>
      </c>
      <c r="F651" s="1">
        <v>1.6</v>
      </c>
    </row>
    <row r="652" spans="1:6" x14ac:dyDescent="0.3">
      <c r="A652" s="1" t="s">
        <v>1487</v>
      </c>
      <c r="B652" s="1" t="s">
        <v>1236</v>
      </c>
      <c r="C652" s="1" t="s">
        <v>1916</v>
      </c>
      <c r="D652" s="1">
        <v>1.66</v>
      </c>
      <c r="E652" s="1">
        <v>1.54</v>
      </c>
      <c r="F652" s="1">
        <v>1.6</v>
      </c>
    </row>
    <row r="653" spans="1:6" x14ac:dyDescent="0.3">
      <c r="A653" s="1" t="s">
        <v>1488</v>
      </c>
      <c r="B653" s="1" t="s">
        <v>1489</v>
      </c>
      <c r="C653" s="1" t="s">
        <v>1917</v>
      </c>
      <c r="D653" s="1">
        <v>1.57</v>
      </c>
      <c r="E653" s="1">
        <v>1.63</v>
      </c>
      <c r="F653" s="1">
        <v>1.6</v>
      </c>
    </row>
    <row r="654" spans="1:6" x14ac:dyDescent="0.3">
      <c r="A654" s="1" t="s">
        <v>1490</v>
      </c>
      <c r="B654" s="1" t="s">
        <v>1491</v>
      </c>
      <c r="C654" s="1" t="s">
        <v>1918</v>
      </c>
      <c r="D654" s="1">
        <v>1.67</v>
      </c>
      <c r="E654" s="1">
        <v>1.53</v>
      </c>
      <c r="F654" s="1">
        <v>1.6</v>
      </c>
    </row>
    <row r="655" spans="1:6" x14ac:dyDescent="0.3">
      <c r="A655" s="1" t="s">
        <v>1492</v>
      </c>
      <c r="B655" s="1" t="s">
        <v>1493</v>
      </c>
      <c r="C655" s="1" t="s">
        <v>1494</v>
      </c>
      <c r="D655" s="1">
        <v>1.61</v>
      </c>
      <c r="E655" s="1">
        <v>1.59</v>
      </c>
      <c r="F655" s="1">
        <v>1.6</v>
      </c>
    </row>
    <row r="656" spans="1:6" x14ac:dyDescent="0.3">
      <c r="A656" s="1" t="s">
        <v>1495</v>
      </c>
      <c r="B656" s="1" t="s">
        <v>1496</v>
      </c>
      <c r="C656" s="1" t="s">
        <v>1497</v>
      </c>
      <c r="D656" s="1">
        <v>1.99</v>
      </c>
      <c r="E656" s="1">
        <v>1.21</v>
      </c>
      <c r="F656" s="1">
        <v>1.6</v>
      </c>
    </row>
    <row r="657" spans="1:6" x14ac:dyDescent="0.3">
      <c r="A657" s="1" t="s">
        <v>1498</v>
      </c>
      <c r="B657" s="1" t="s">
        <v>1499</v>
      </c>
      <c r="C657" s="1" t="s">
        <v>1500</v>
      </c>
      <c r="D657" s="1">
        <v>1.83</v>
      </c>
      <c r="E657" s="1">
        <v>1.36</v>
      </c>
      <c r="F657" s="1">
        <v>1.5950000000000002</v>
      </c>
    </row>
    <row r="658" spans="1:6" x14ac:dyDescent="0.3">
      <c r="A658" s="1" t="s">
        <v>1501</v>
      </c>
      <c r="B658" s="1" t="s">
        <v>1502</v>
      </c>
      <c r="C658" s="1" t="s">
        <v>1503</v>
      </c>
      <c r="D658" s="1">
        <v>1.81</v>
      </c>
      <c r="E658" s="1">
        <v>1.38</v>
      </c>
      <c r="F658" s="1">
        <v>1.595</v>
      </c>
    </row>
    <row r="659" spans="1:6" x14ac:dyDescent="0.3">
      <c r="A659" s="1" t="s">
        <v>1504</v>
      </c>
      <c r="B659" s="1" t="s">
        <v>1505</v>
      </c>
      <c r="C659" s="1" t="s">
        <v>1506</v>
      </c>
      <c r="D659" s="1">
        <v>1.79</v>
      </c>
      <c r="E659" s="1">
        <v>1.4</v>
      </c>
      <c r="F659" s="1">
        <v>1.595</v>
      </c>
    </row>
    <row r="660" spans="1:6" x14ac:dyDescent="0.3">
      <c r="A660" s="1" t="s">
        <v>1507</v>
      </c>
      <c r="B660" s="1" t="s">
        <v>1508</v>
      </c>
      <c r="C660" s="1" t="s">
        <v>1509</v>
      </c>
      <c r="D660" s="1">
        <v>1.48</v>
      </c>
      <c r="E660" s="1">
        <v>1.71</v>
      </c>
      <c r="F660" s="1">
        <v>1.595</v>
      </c>
    </row>
    <row r="661" spans="1:6" x14ac:dyDescent="0.3">
      <c r="A661" s="1" t="s">
        <v>1510</v>
      </c>
      <c r="B661" s="1" t="s">
        <v>1511</v>
      </c>
      <c r="C661" s="1" t="s">
        <v>1512</v>
      </c>
      <c r="D661" s="1">
        <v>1.56</v>
      </c>
      <c r="E661" s="1">
        <v>1.62</v>
      </c>
      <c r="F661" s="1">
        <v>1.59</v>
      </c>
    </row>
    <row r="662" spans="1:6" x14ac:dyDescent="0.3">
      <c r="A662" s="1" t="s">
        <v>1513</v>
      </c>
      <c r="B662" s="1" t="s">
        <v>1514</v>
      </c>
      <c r="C662" s="1" t="s">
        <v>1515</v>
      </c>
      <c r="D662" s="1">
        <v>1.76</v>
      </c>
      <c r="E662" s="1">
        <v>1.42</v>
      </c>
      <c r="F662" s="1">
        <v>1.5899999999999999</v>
      </c>
    </row>
    <row r="663" spans="1:6" x14ac:dyDescent="0.3">
      <c r="A663" s="1" t="s">
        <v>1516</v>
      </c>
      <c r="B663" s="1" t="s">
        <v>1517</v>
      </c>
      <c r="C663" s="1" t="s">
        <v>1518</v>
      </c>
      <c r="D663" s="1">
        <v>1.52</v>
      </c>
      <c r="E663" s="1">
        <v>1.66</v>
      </c>
      <c r="F663" s="1">
        <v>1.5899999999999999</v>
      </c>
    </row>
    <row r="664" spans="1:6" x14ac:dyDescent="0.3">
      <c r="A664" s="1" t="s">
        <v>1519</v>
      </c>
      <c r="B664" s="1" t="s">
        <v>1444</v>
      </c>
      <c r="C664" s="1" t="s">
        <v>1908</v>
      </c>
      <c r="D664" s="1">
        <v>1.9</v>
      </c>
      <c r="E664" s="1">
        <v>1.28</v>
      </c>
      <c r="F664" s="1">
        <v>1.5899999999999999</v>
      </c>
    </row>
    <row r="665" spans="1:6" x14ac:dyDescent="0.3">
      <c r="A665" s="1" t="s">
        <v>1520</v>
      </c>
      <c r="B665" s="1" t="s">
        <v>1521</v>
      </c>
      <c r="C665" s="1" t="s">
        <v>1919</v>
      </c>
      <c r="D665" s="1">
        <v>1.97</v>
      </c>
      <c r="E665" s="1">
        <v>1.21</v>
      </c>
      <c r="F665" s="1">
        <v>1.5899999999999999</v>
      </c>
    </row>
    <row r="666" spans="1:6" x14ac:dyDescent="0.3">
      <c r="A666" s="1" t="s">
        <v>1522</v>
      </c>
      <c r="B666" s="1" t="s">
        <v>1523</v>
      </c>
      <c r="C666" s="1" t="s">
        <v>1524</v>
      </c>
      <c r="D666" s="1">
        <v>1.45</v>
      </c>
      <c r="E666" s="1">
        <v>1.72</v>
      </c>
      <c r="F666" s="1">
        <v>1.585</v>
      </c>
    </row>
    <row r="667" spans="1:6" x14ac:dyDescent="0.3">
      <c r="A667" s="1" t="s">
        <v>1525</v>
      </c>
      <c r="B667" s="1" t="s">
        <v>1077</v>
      </c>
      <c r="C667" s="1" t="s">
        <v>1868</v>
      </c>
      <c r="D667" s="1">
        <v>1.94</v>
      </c>
      <c r="E667" s="1">
        <v>1.23</v>
      </c>
      <c r="F667" s="1">
        <v>1.585</v>
      </c>
    </row>
    <row r="668" spans="1:6" x14ac:dyDescent="0.3">
      <c r="A668" s="1" t="s">
        <v>1526</v>
      </c>
      <c r="B668" s="1" t="s">
        <v>1082</v>
      </c>
      <c r="C668" s="1" t="s">
        <v>1083</v>
      </c>
      <c r="D668" s="1">
        <v>1.56</v>
      </c>
      <c r="E668" s="1">
        <v>1.61</v>
      </c>
      <c r="F668" s="1">
        <v>1.585</v>
      </c>
    </row>
    <row r="669" spans="1:6" x14ac:dyDescent="0.3">
      <c r="A669" s="1" t="s">
        <v>1527</v>
      </c>
      <c r="B669" s="1" t="s">
        <v>1528</v>
      </c>
      <c r="C669" s="1" t="s">
        <v>1529</v>
      </c>
      <c r="D669" s="1">
        <v>1.69</v>
      </c>
      <c r="E669" s="1">
        <v>1.47</v>
      </c>
      <c r="F669" s="1">
        <v>1.58</v>
      </c>
    </row>
    <row r="670" spans="1:6" x14ac:dyDescent="0.3">
      <c r="A670" s="1" t="s">
        <v>1530</v>
      </c>
      <c r="B670" s="1" t="s">
        <v>1531</v>
      </c>
      <c r="C670" s="1" t="s">
        <v>1532</v>
      </c>
      <c r="D670" s="1">
        <v>1.38</v>
      </c>
      <c r="E670" s="1">
        <v>1.78</v>
      </c>
      <c r="F670" s="1">
        <v>1.58</v>
      </c>
    </row>
    <row r="671" spans="1:6" x14ac:dyDescent="0.3">
      <c r="A671" s="1" t="s">
        <v>1533</v>
      </c>
      <c r="B671" s="1" t="s">
        <v>1534</v>
      </c>
      <c r="C671" s="1" t="s">
        <v>1920</v>
      </c>
      <c r="D671" s="1">
        <v>1.68</v>
      </c>
      <c r="E671" s="1">
        <v>1.48</v>
      </c>
      <c r="F671" s="1">
        <v>1.58</v>
      </c>
    </row>
    <row r="672" spans="1:6" x14ac:dyDescent="0.3">
      <c r="A672" s="1" t="s">
        <v>1535</v>
      </c>
      <c r="B672" s="1" t="s">
        <v>1536</v>
      </c>
      <c r="C672" s="1" t="s">
        <v>1537</v>
      </c>
      <c r="D672" s="1">
        <v>1.65</v>
      </c>
      <c r="E672" s="1">
        <v>1.51</v>
      </c>
      <c r="F672" s="1">
        <v>1.58</v>
      </c>
    </row>
    <row r="673" spans="1:6" x14ac:dyDescent="0.3">
      <c r="A673" s="1" t="s">
        <v>1538</v>
      </c>
      <c r="B673" s="1" t="s">
        <v>1335</v>
      </c>
      <c r="C673" s="1" t="s">
        <v>1894</v>
      </c>
      <c r="D673" s="1">
        <v>1.65</v>
      </c>
      <c r="E673" s="1">
        <v>1.51</v>
      </c>
      <c r="F673" s="1">
        <v>1.58</v>
      </c>
    </row>
    <row r="674" spans="1:6" x14ac:dyDescent="0.3">
      <c r="A674" s="1" t="s">
        <v>1539</v>
      </c>
      <c r="B674" s="1" t="s">
        <v>1297</v>
      </c>
      <c r="C674" s="1" t="s">
        <v>1891</v>
      </c>
      <c r="D674" s="1">
        <v>1.73</v>
      </c>
      <c r="E674" s="1">
        <v>1.43</v>
      </c>
      <c r="F674" s="1">
        <v>1.58</v>
      </c>
    </row>
    <row r="675" spans="1:6" x14ac:dyDescent="0.3">
      <c r="A675" s="1" t="s">
        <v>1540</v>
      </c>
      <c r="B675" s="1" t="s">
        <v>1151</v>
      </c>
      <c r="C675" s="1" t="s">
        <v>1921</v>
      </c>
      <c r="D675" s="1">
        <v>1.57</v>
      </c>
      <c r="E675" s="1">
        <v>1.58</v>
      </c>
      <c r="F675" s="1">
        <v>1.5750000000000002</v>
      </c>
    </row>
    <row r="676" spans="1:6" x14ac:dyDescent="0.3">
      <c r="A676" s="1" t="s">
        <v>1541</v>
      </c>
      <c r="B676" s="1" t="s">
        <v>1107</v>
      </c>
      <c r="C676" s="1" t="s">
        <v>1108</v>
      </c>
      <c r="D676" s="1">
        <v>1.82</v>
      </c>
      <c r="E676" s="1">
        <v>1.33</v>
      </c>
      <c r="F676" s="1">
        <v>1.5750000000000002</v>
      </c>
    </row>
    <row r="677" spans="1:6" x14ac:dyDescent="0.3">
      <c r="A677" s="1" t="s">
        <v>1542</v>
      </c>
      <c r="B677" s="1" t="s">
        <v>1543</v>
      </c>
      <c r="C677" s="1" t="s">
        <v>1922</v>
      </c>
      <c r="D677" s="1">
        <v>1.85</v>
      </c>
      <c r="E677" s="1">
        <v>1.3</v>
      </c>
      <c r="F677" s="1">
        <v>1.5750000000000002</v>
      </c>
    </row>
    <row r="678" spans="1:6" x14ac:dyDescent="0.3">
      <c r="A678" s="1" t="s">
        <v>1544</v>
      </c>
      <c r="B678" s="1" t="s">
        <v>1545</v>
      </c>
      <c r="C678" s="1" t="s">
        <v>1923</v>
      </c>
      <c r="D678" s="1">
        <v>1.66</v>
      </c>
      <c r="E678" s="1">
        <v>1.49</v>
      </c>
      <c r="F678" s="1">
        <v>1.575</v>
      </c>
    </row>
    <row r="679" spans="1:6" x14ac:dyDescent="0.3">
      <c r="A679" s="1" t="s">
        <v>1546</v>
      </c>
      <c r="B679" s="1" t="s">
        <v>1547</v>
      </c>
      <c r="C679" s="1" t="s">
        <v>1548</v>
      </c>
      <c r="D679" s="1">
        <v>1.64</v>
      </c>
      <c r="E679" s="1">
        <v>1.51</v>
      </c>
      <c r="F679" s="1">
        <v>1.575</v>
      </c>
    </row>
    <row r="680" spans="1:6" x14ac:dyDescent="0.3">
      <c r="A680" s="1" t="s">
        <v>1549</v>
      </c>
      <c r="B680" s="1" t="s">
        <v>1550</v>
      </c>
      <c r="C680" s="1" t="s">
        <v>1551</v>
      </c>
      <c r="D680" s="1">
        <v>1.45</v>
      </c>
      <c r="E680" s="1">
        <v>1.7</v>
      </c>
      <c r="F680" s="1">
        <v>1.575</v>
      </c>
    </row>
    <row r="681" spans="1:6" x14ac:dyDescent="0.3">
      <c r="A681" s="1" t="s">
        <v>1552</v>
      </c>
      <c r="B681" s="1" t="s">
        <v>1553</v>
      </c>
      <c r="C681" s="1" t="s">
        <v>1554</v>
      </c>
      <c r="D681" s="1">
        <v>1.72</v>
      </c>
      <c r="E681" s="1">
        <v>1.43</v>
      </c>
      <c r="F681" s="1">
        <v>1.575</v>
      </c>
    </row>
    <row r="682" spans="1:6" x14ac:dyDescent="0.3">
      <c r="A682" s="1" t="s">
        <v>1555</v>
      </c>
      <c r="B682" s="1" t="s">
        <v>1199</v>
      </c>
      <c r="C682" s="1" t="s">
        <v>1924</v>
      </c>
      <c r="D682" s="1">
        <v>1.36</v>
      </c>
      <c r="E682" s="1">
        <v>1.78</v>
      </c>
      <c r="F682" s="1">
        <v>1.57</v>
      </c>
    </row>
    <row r="683" spans="1:6" x14ac:dyDescent="0.3">
      <c r="A683" s="1" t="s">
        <v>1556</v>
      </c>
      <c r="B683" s="1" t="s">
        <v>1557</v>
      </c>
      <c r="C683" s="1" t="s">
        <v>1558</v>
      </c>
      <c r="D683" s="1">
        <v>1.53</v>
      </c>
      <c r="E683" s="1">
        <v>1.61</v>
      </c>
      <c r="F683" s="1">
        <v>1.57</v>
      </c>
    </row>
    <row r="684" spans="1:6" x14ac:dyDescent="0.3">
      <c r="A684" s="1" t="s">
        <v>1559</v>
      </c>
      <c r="B684" s="1" t="s">
        <v>1163</v>
      </c>
      <c r="C684" s="1" t="s">
        <v>1875</v>
      </c>
      <c r="D684" s="1">
        <v>1.68</v>
      </c>
      <c r="E684" s="1">
        <v>1.46</v>
      </c>
      <c r="F684" s="1">
        <v>1.5699999999999998</v>
      </c>
    </row>
    <row r="685" spans="1:6" x14ac:dyDescent="0.3">
      <c r="A685" s="1" t="s">
        <v>1560</v>
      </c>
      <c r="B685" s="1" t="s">
        <v>1561</v>
      </c>
      <c r="C685" s="1" t="s">
        <v>1562</v>
      </c>
      <c r="D685" s="1">
        <v>1.64</v>
      </c>
      <c r="E685" s="1">
        <v>1.5</v>
      </c>
      <c r="F685" s="1">
        <v>1.5699999999999998</v>
      </c>
    </row>
    <row r="686" spans="1:6" x14ac:dyDescent="0.3">
      <c r="A686" s="1" t="s">
        <v>1563</v>
      </c>
      <c r="B686" s="1" t="s">
        <v>1564</v>
      </c>
      <c r="C686" s="1" t="s">
        <v>1565</v>
      </c>
      <c r="D686" s="1">
        <v>1.74</v>
      </c>
      <c r="E686" s="1">
        <v>1.4</v>
      </c>
      <c r="F686" s="1">
        <v>1.5699999999999998</v>
      </c>
    </row>
    <row r="687" spans="1:6" x14ac:dyDescent="0.3">
      <c r="A687" s="1" t="s">
        <v>1566</v>
      </c>
      <c r="B687" s="1" t="s">
        <v>1567</v>
      </c>
      <c r="C687" s="1" t="s">
        <v>1568</v>
      </c>
      <c r="D687" s="1">
        <v>1.71</v>
      </c>
      <c r="E687" s="1">
        <v>1.43</v>
      </c>
      <c r="F687" s="1">
        <v>1.5699999999999998</v>
      </c>
    </row>
    <row r="688" spans="1:6" x14ac:dyDescent="0.3">
      <c r="A688" s="1" t="s">
        <v>1569</v>
      </c>
      <c r="B688" s="1" t="s">
        <v>1570</v>
      </c>
      <c r="C688" s="1" t="s">
        <v>1571</v>
      </c>
      <c r="D688" s="1">
        <v>1.61</v>
      </c>
      <c r="E688" s="1">
        <v>1.52</v>
      </c>
      <c r="F688" s="1">
        <v>1.5649999999999999</v>
      </c>
    </row>
    <row r="689" spans="1:6" x14ac:dyDescent="0.3">
      <c r="A689" s="1" t="s">
        <v>1572</v>
      </c>
      <c r="B689" s="1" t="s">
        <v>1573</v>
      </c>
      <c r="C689" s="1" t="s">
        <v>1925</v>
      </c>
      <c r="D689" s="1">
        <v>1.44</v>
      </c>
      <c r="E689" s="1">
        <v>1.69</v>
      </c>
      <c r="F689" s="1">
        <v>1.5649999999999999</v>
      </c>
    </row>
    <row r="690" spans="1:6" x14ac:dyDescent="0.3">
      <c r="A690" s="1" t="s">
        <v>1574</v>
      </c>
      <c r="B690" s="1" t="s">
        <v>1545</v>
      </c>
      <c r="C690" s="1" t="s">
        <v>1923</v>
      </c>
      <c r="D690" s="1">
        <v>1.28</v>
      </c>
      <c r="E690" s="1">
        <v>1.85</v>
      </c>
      <c r="F690" s="1">
        <v>1.5649999999999999</v>
      </c>
    </row>
    <row r="691" spans="1:6" x14ac:dyDescent="0.3">
      <c r="A691" s="1" t="s">
        <v>1575</v>
      </c>
      <c r="B691" s="1" t="s">
        <v>1268</v>
      </c>
      <c r="C691" s="1" t="s">
        <v>1269</v>
      </c>
      <c r="D691" s="1">
        <v>1.66</v>
      </c>
      <c r="E691" s="1">
        <v>1.46</v>
      </c>
      <c r="F691" s="1">
        <v>1.56</v>
      </c>
    </row>
    <row r="692" spans="1:6" x14ac:dyDescent="0.3">
      <c r="A692" s="1" t="s">
        <v>1576</v>
      </c>
      <c r="B692" s="1" t="s">
        <v>1577</v>
      </c>
      <c r="C692" s="1" t="s">
        <v>1926</v>
      </c>
      <c r="D692" s="1">
        <v>1.45</v>
      </c>
      <c r="E692" s="1">
        <v>1.67</v>
      </c>
      <c r="F692" s="1">
        <v>1.56</v>
      </c>
    </row>
    <row r="693" spans="1:6" x14ac:dyDescent="0.3">
      <c r="A693" s="1" t="s">
        <v>1578</v>
      </c>
      <c r="B693" s="1" t="s">
        <v>1579</v>
      </c>
      <c r="C693" s="1" t="s">
        <v>1927</v>
      </c>
      <c r="D693" s="1">
        <v>1.68</v>
      </c>
      <c r="E693" s="1">
        <v>1.44</v>
      </c>
      <c r="F693" s="1">
        <v>1.56</v>
      </c>
    </row>
    <row r="694" spans="1:6" x14ac:dyDescent="0.3">
      <c r="A694" s="1" t="s">
        <v>1580</v>
      </c>
      <c r="B694" s="1" t="s">
        <v>1581</v>
      </c>
      <c r="C694" s="1" t="s">
        <v>1928</v>
      </c>
      <c r="D694" s="1">
        <v>1.57</v>
      </c>
      <c r="E694" s="1">
        <v>1.54</v>
      </c>
      <c r="F694" s="1">
        <v>1.5550000000000002</v>
      </c>
    </row>
    <row r="695" spans="1:6" x14ac:dyDescent="0.3">
      <c r="A695" s="1" t="s">
        <v>1582</v>
      </c>
      <c r="B695" s="1" t="s">
        <v>1583</v>
      </c>
      <c r="C695" s="1" t="s">
        <v>1584</v>
      </c>
      <c r="D695" s="1">
        <v>1.55</v>
      </c>
      <c r="E695" s="1">
        <v>1.56</v>
      </c>
      <c r="F695" s="1">
        <v>1.5550000000000002</v>
      </c>
    </row>
    <row r="696" spans="1:6" x14ac:dyDescent="0.3">
      <c r="A696" s="1" t="s">
        <v>1585</v>
      </c>
      <c r="B696" s="1" t="s">
        <v>1236</v>
      </c>
      <c r="C696" s="1" t="s">
        <v>1886</v>
      </c>
      <c r="D696" s="1">
        <v>1.77</v>
      </c>
      <c r="E696" s="1">
        <v>1.34</v>
      </c>
      <c r="F696" s="1">
        <v>1.5550000000000002</v>
      </c>
    </row>
    <row r="697" spans="1:6" x14ac:dyDescent="0.3">
      <c r="A697" s="1" t="s">
        <v>1586</v>
      </c>
      <c r="B697" s="1" t="s">
        <v>1082</v>
      </c>
      <c r="C697" s="1" t="s">
        <v>1083</v>
      </c>
      <c r="D697" s="1">
        <v>1.55</v>
      </c>
      <c r="E697" s="1">
        <v>1.56</v>
      </c>
      <c r="F697" s="1">
        <v>1.5550000000000002</v>
      </c>
    </row>
    <row r="698" spans="1:6" x14ac:dyDescent="0.3">
      <c r="A698" s="1" t="s">
        <v>1587</v>
      </c>
      <c r="B698" s="1" t="s">
        <v>1588</v>
      </c>
      <c r="C698" s="1" t="s">
        <v>1589</v>
      </c>
      <c r="D698" s="1">
        <v>1.8</v>
      </c>
      <c r="E698" s="1">
        <v>1.31</v>
      </c>
      <c r="F698" s="1">
        <v>1.5550000000000002</v>
      </c>
    </row>
    <row r="699" spans="1:6" x14ac:dyDescent="0.3">
      <c r="A699" s="1" t="s">
        <v>1590</v>
      </c>
      <c r="B699" s="1" t="s">
        <v>1591</v>
      </c>
      <c r="C699" s="1" t="s">
        <v>1592</v>
      </c>
      <c r="D699" s="1">
        <v>1.91</v>
      </c>
      <c r="E699" s="1">
        <v>1.2</v>
      </c>
      <c r="F699" s="1">
        <v>1.5549999999999999</v>
      </c>
    </row>
    <row r="700" spans="1:6" x14ac:dyDescent="0.3">
      <c r="A700" s="1" t="s">
        <v>1593</v>
      </c>
      <c r="B700" s="1" t="s">
        <v>1382</v>
      </c>
      <c r="C700" s="1" t="s">
        <v>1383</v>
      </c>
      <c r="D700" s="1">
        <v>1.74</v>
      </c>
      <c r="E700" s="1">
        <v>1.36</v>
      </c>
      <c r="F700" s="1">
        <v>1.55</v>
      </c>
    </row>
    <row r="701" spans="1:6" x14ac:dyDescent="0.3">
      <c r="A701" s="1" t="s">
        <v>1594</v>
      </c>
      <c r="B701" s="1" t="s">
        <v>1595</v>
      </c>
      <c r="C701" s="1" t="s">
        <v>1596</v>
      </c>
      <c r="D701" s="1">
        <v>1.59</v>
      </c>
      <c r="E701" s="1">
        <v>1.51</v>
      </c>
      <c r="F701" s="1">
        <v>1.55</v>
      </c>
    </row>
    <row r="702" spans="1:6" x14ac:dyDescent="0.3">
      <c r="A702" s="1" t="s">
        <v>1597</v>
      </c>
      <c r="B702" s="1" t="s">
        <v>1598</v>
      </c>
      <c r="C702" s="1" t="s">
        <v>1929</v>
      </c>
      <c r="D702" s="1">
        <v>1.41</v>
      </c>
      <c r="E702" s="1">
        <v>1.69</v>
      </c>
      <c r="F702" s="1">
        <v>1.5499999999999998</v>
      </c>
    </row>
    <row r="703" spans="1:6" x14ac:dyDescent="0.3">
      <c r="A703" s="1" t="s">
        <v>1599</v>
      </c>
      <c r="B703" s="1" t="s">
        <v>1600</v>
      </c>
      <c r="C703" s="1" t="s">
        <v>1601</v>
      </c>
      <c r="D703" s="1">
        <v>1.9</v>
      </c>
      <c r="E703" s="1">
        <v>1.2</v>
      </c>
      <c r="F703" s="1">
        <v>1.5499999999999998</v>
      </c>
    </row>
    <row r="704" spans="1:6" x14ac:dyDescent="0.3">
      <c r="A704" s="1" t="s">
        <v>1602</v>
      </c>
      <c r="B704" s="1" t="s">
        <v>22</v>
      </c>
      <c r="C704" s="1" t="s">
        <v>22</v>
      </c>
      <c r="D704" s="1">
        <v>1.88</v>
      </c>
      <c r="E704" s="1">
        <v>1.22</v>
      </c>
      <c r="F704" s="1">
        <v>1.5499999999999998</v>
      </c>
    </row>
    <row r="705" spans="1:6" x14ac:dyDescent="0.3">
      <c r="A705" s="1" t="s">
        <v>1603</v>
      </c>
      <c r="B705" s="1" t="s">
        <v>1604</v>
      </c>
      <c r="C705" s="1" t="s">
        <v>1605</v>
      </c>
      <c r="D705" s="1">
        <v>1.42</v>
      </c>
      <c r="E705" s="1">
        <v>1.67</v>
      </c>
      <c r="F705" s="1">
        <v>1.5449999999999999</v>
      </c>
    </row>
    <row r="706" spans="1:6" x14ac:dyDescent="0.3">
      <c r="A706" s="1" t="s">
        <v>1606</v>
      </c>
      <c r="B706" s="1" t="s">
        <v>1607</v>
      </c>
      <c r="C706" s="1" t="s">
        <v>1930</v>
      </c>
      <c r="D706" s="1">
        <v>1.69</v>
      </c>
      <c r="E706" s="1">
        <v>1.4</v>
      </c>
      <c r="F706" s="1">
        <v>1.5449999999999999</v>
      </c>
    </row>
    <row r="707" spans="1:6" x14ac:dyDescent="0.3">
      <c r="A707" s="1" t="s">
        <v>1608</v>
      </c>
      <c r="B707" s="1" t="s">
        <v>1609</v>
      </c>
      <c r="C707" s="1" t="s">
        <v>1931</v>
      </c>
      <c r="D707" s="1">
        <v>1.33</v>
      </c>
      <c r="E707" s="1">
        <v>1.76</v>
      </c>
      <c r="F707" s="1">
        <v>1.5449999999999999</v>
      </c>
    </row>
    <row r="708" spans="1:6" x14ac:dyDescent="0.3">
      <c r="A708" s="1" t="s">
        <v>1610</v>
      </c>
      <c r="B708" s="1" t="s">
        <v>1611</v>
      </c>
      <c r="C708" s="1" t="s">
        <v>1932</v>
      </c>
      <c r="D708" s="1">
        <v>1.71</v>
      </c>
      <c r="E708" s="1">
        <v>1.38</v>
      </c>
      <c r="F708" s="1">
        <v>1.5449999999999999</v>
      </c>
    </row>
    <row r="709" spans="1:6" x14ac:dyDescent="0.3">
      <c r="A709" s="1" t="s">
        <v>1612</v>
      </c>
      <c r="B709" s="1" t="s">
        <v>1613</v>
      </c>
      <c r="C709" s="1" t="s">
        <v>1614</v>
      </c>
      <c r="D709" s="1">
        <v>1.61</v>
      </c>
      <c r="E709" s="1">
        <v>1.48</v>
      </c>
      <c r="F709" s="1">
        <v>1.5449999999999999</v>
      </c>
    </row>
    <row r="710" spans="1:6" x14ac:dyDescent="0.3">
      <c r="A710" s="1" t="s">
        <v>1615</v>
      </c>
      <c r="B710" s="1" t="s">
        <v>1616</v>
      </c>
      <c r="C710" s="1" t="s">
        <v>1617</v>
      </c>
      <c r="D710" s="1">
        <v>1.6</v>
      </c>
      <c r="E710" s="1">
        <v>1.49</v>
      </c>
      <c r="F710" s="1">
        <v>1.5449999999999999</v>
      </c>
    </row>
    <row r="711" spans="1:6" x14ac:dyDescent="0.3">
      <c r="A711" s="1" t="s">
        <v>1618</v>
      </c>
      <c r="B711" s="1" t="s">
        <v>1619</v>
      </c>
      <c r="C711" s="1" t="s">
        <v>1620</v>
      </c>
      <c r="D711" s="1">
        <v>1.44</v>
      </c>
      <c r="E711" s="1">
        <v>1.65</v>
      </c>
      <c r="F711" s="1">
        <v>1.5449999999999999</v>
      </c>
    </row>
    <row r="712" spans="1:6" x14ac:dyDescent="0.3">
      <c r="A712" s="1" t="s">
        <v>1621</v>
      </c>
      <c r="B712" s="1" t="s">
        <v>1622</v>
      </c>
      <c r="C712" s="1" t="s">
        <v>1623</v>
      </c>
      <c r="D712" s="1">
        <v>1.68</v>
      </c>
      <c r="E712" s="1">
        <v>1.41</v>
      </c>
      <c r="F712" s="1">
        <v>1.5449999999999999</v>
      </c>
    </row>
    <row r="713" spans="1:6" x14ac:dyDescent="0.3">
      <c r="A713" s="1" t="s">
        <v>1624</v>
      </c>
      <c r="B713" s="1" t="s">
        <v>1625</v>
      </c>
      <c r="C713" s="1" t="s">
        <v>1626</v>
      </c>
      <c r="D713" s="1">
        <v>1.86</v>
      </c>
      <c r="E713" s="1">
        <v>1.22</v>
      </c>
      <c r="F713" s="1">
        <v>1.54</v>
      </c>
    </row>
    <row r="714" spans="1:6" x14ac:dyDescent="0.3">
      <c r="A714" s="1" t="s">
        <v>1627</v>
      </c>
      <c r="B714" s="1" t="s">
        <v>1414</v>
      </c>
      <c r="C714" s="1" t="s">
        <v>1902</v>
      </c>
      <c r="D714" s="1">
        <v>1.48</v>
      </c>
      <c r="E714" s="1">
        <v>1.6</v>
      </c>
      <c r="F714" s="1">
        <v>1.54</v>
      </c>
    </row>
    <row r="715" spans="1:6" x14ac:dyDescent="0.3">
      <c r="A715" s="1" t="s">
        <v>1628</v>
      </c>
      <c r="B715" s="1" t="s">
        <v>1629</v>
      </c>
      <c r="C715" s="1" t="s">
        <v>1630</v>
      </c>
      <c r="D715" s="1">
        <v>1.39</v>
      </c>
      <c r="E715" s="1">
        <v>1.69</v>
      </c>
      <c r="F715" s="1">
        <v>1.54</v>
      </c>
    </row>
    <row r="716" spans="1:6" x14ac:dyDescent="0.3">
      <c r="A716" s="1" t="s">
        <v>1631</v>
      </c>
      <c r="B716" s="1" t="s">
        <v>1632</v>
      </c>
      <c r="C716" s="1" t="s">
        <v>1633</v>
      </c>
      <c r="D716" s="1">
        <v>1.7</v>
      </c>
      <c r="E716" s="1">
        <v>1.38</v>
      </c>
      <c r="F716" s="1">
        <v>1.54</v>
      </c>
    </row>
    <row r="717" spans="1:6" x14ac:dyDescent="0.3">
      <c r="A717" s="1" t="s">
        <v>1634</v>
      </c>
      <c r="B717" s="1" t="s">
        <v>1635</v>
      </c>
      <c r="C717" s="1" t="s">
        <v>1636</v>
      </c>
      <c r="D717" s="1">
        <v>1.76</v>
      </c>
      <c r="E717" s="1">
        <v>1.32</v>
      </c>
      <c r="F717" s="1">
        <v>1.54</v>
      </c>
    </row>
    <row r="718" spans="1:6" x14ac:dyDescent="0.3">
      <c r="A718" s="1" t="s">
        <v>1637</v>
      </c>
      <c r="B718" s="1" t="s">
        <v>1638</v>
      </c>
      <c r="C718" s="1" t="s">
        <v>1933</v>
      </c>
      <c r="D718" s="1">
        <v>1.68</v>
      </c>
      <c r="E718" s="1">
        <v>1.4</v>
      </c>
      <c r="F718" s="1">
        <v>1.54</v>
      </c>
    </row>
    <row r="719" spans="1:6" x14ac:dyDescent="0.3">
      <c r="A719" s="1" t="s">
        <v>1639</v>
      </c>
      <c r="B719" s="1" t="s">
        <v>1640</v>
      </c>
      <c r="C719" s="1" t="s">
        <v>1641</v>
      </c>
      <c r="D719" s="1">
        <v>1.84</v>
      </c>
      <c r="E719" s="1">
        <v>1.24</v>
      </c>
      <c r="F719" s="1">
        <v>1.54</v>
      </c>
    </row>
    <row r="720" spans="1:6" x14ac:dyDescent="0.3">
      <c r="A720" s="1" t="s">
        <v>1642</v>
      </c>
      <c r="B720" s="1" t="s">
        <v>1581</v>
      </c>
      <c r="C720" s="1" t="s">
        <v>1928</v>
      </c>
      <c r="D720" s="1">
        <v>1.48</v>
      </c>
      <c r="E720" s="1">
        <v>1.6</v>
      </c>
      <c r="F720" s="1">
        <v>1.54</v>
      </c>
    </row>
    <row r="721" spans="1:6" x14ac:dyDescent="0.3">
      <c r="A721" s="1" t="s">
        <v>1643</v>
      </c>
      <c r="B721" s="1" t="s">
        <v>1644</v>
      </c>
      <c r="C721" s="1" t="s">
        <v>1934</v>
      </c>
      <c r="D721" s="1">
        <v>1.91</v>
      </c>
      <c r="E721" s="1">
        <v>1.17</v>
      </c>
      <c r="F721" s="1">
        <v>1.54</v>
      </c>
    </row>
    <row r="722" spans="1:6" x14ac:dyDescent="0.3">
      <c r="A722" s="1" t="s">
        <v>1645</v>
      </c>
      <c r="B722" s="1" t="s">
        <v>1646</v>
      </c>
      <c r="C722" s="1" t="s">
        <v>1935</v>
      </c>
      <c r="D722" s="1">
        <v>1.62</v>
      </c>
      <c r="E722" s="1">
        <v>1.45</v>
      </c>
      <c r="F722" s="1">
        <v>1.5350000000000001</v>
      </c>
    </row>
    <row r="723" spans="1:6" x14ac:dyDescent="0.3">
      <c r="A723" s="1" t="s">
        <v>1647</v>
      </c>
      <c r="B723" s="1" t="s">
        <v>1648</v>
      </c>
      <c r="C723" s="1" t="s">
        <v>1649</v>
      </c>
      <c r="D723" s="1">
        <v>1.87</v>
      </c>
      <c r="E723" s="1">
        <v>1.2</v>
      </c>
      <c r="F723" s="1">
        <v>1.5350000000000001</v>
      </c>
    </row>
    <row r="724" spans="1:6" x14ac:dyDescent="0.3">
      <c r="A724" s="1" t="s">
        <v>1650</v>
      </c>
      <c r="B724" s="1" t="s">
        <v>1651</v>
      </c>
      <c r="C724" s="1" t="s">
        <v>1652</v>
      </c>
      <c r="D724" s="1">
        <v>1.62</v>
      </c>
      <c r="E724" s="1">
        <v>1.45</v>
      </c>
      <c r="F724" s="1">
        <v>1.5350000000000001</v>
      </c>
    </row>
    <row r="725" spans="1:6" x14ac:dyDescent="0.3">
      <c r="A725" s="1" t="s">
        <v>1653</v>
      </c>
      <c r="B725" s="1" t="s">
        <v>1654</v>
      </c>
      <c r="C725" s="1" t="s">
        <v>1655</v>
      </c>
      <c r="D725" s="1">
        <v>1.75</v>
      </c>
      <c r="E725" s="1">
        <v>1.32</v>
      </c>
      <c r="F725" s="1">
        <v>1.5350000000000001</v>
      </c>
    </row>
    <row r="726" spans="1:6" x14ac:dyDescent="0.3">
      <c r="A726" s="1" t="s">
        <v>1656</v>
      </c>
      <c r="B726" s="1" t="s">
        <v>1657</v>
      </c>
      <c r="C726" s="1" t="s">
        <v>1658</v>
      </c>
      <c r="D726" s="1">
        <v>1.9</v>
      </c>
      <c r="E726" s="1">
        <v>1.17</v>
      </c>
      <c r="F726" s="1">
        <v>1.5349999999999999</v>
      </c>
    </row>
    <row r="727" spans="1:6" x14ac:dyDescent="0.3">
      <c r="A727" s="1" t="s">
        <v>1659</v>
      </c>
      <c r="B727" s="1" t="s">
        <v>1161</v>
      </c>
      <c r="C727" s="1" t="s">
        <v>1936</v>
      </c>
      <c r="D727" s="1">
        <v>1.9</v>
      </c>
      <c r="E727" s="1">
        <v>1.17</v>
      </c>
      <c r="F727" s="1">
        <v>1.5349999999999999</v>
      </c>
    </row>
    <row r="728" spans="1:6" x14ac:dyDescent="0.3">
      <c r="A728" s="1" t="s">
        <v>1660</v>
      </c>
      <c r="B728" s="1" t="s">
        <v>1661</v>
      </c>
      <c r="C728" s="1" t="s">
        <v>1937</v>
      </c>
      <c r="D728" s="1">
        <v>1.81</v>
      </c>
      <c r="E728" s="1">
        <v>1.25</v>
      </c>
      <c r="F728" s="1">
        <v>1.53</v>
      </c>
    </row>
    <row r="729" spans="1:6" x14ac:dyDescent="0.3">
      <c r="A729" s="1" t="s">
        <v>1662</v>
      </c>
      <c r="B729" s="1" t="s">
        <v>1663</v>
      </c>
      <c r="C729" s="1" t="s">
        <v>1938</v>
      </c>
      <c r="D729" s="1">
        <v>1.46</v>
      </c>
      <c r="E729" s="1">
        <v>1.6</v>
      </c>
      <c r="F729" s="1">
        <v>1.53</v>
      </c>
    </row>
    <row r="730" spans="1:6" x14ac:dyDescent="0.3">
      <c r="A730" s="1" t="s">
        <v>1664</v>
      </c>
      <c r="B730" s="1" t="s">
        <v>1665</v>
      </c>
      <c r="C730" s="1" t="s">
        <v>1666</v>
      </c>
      <c r="D730" s="1">
        <v>1.55</v>
      </c>
      <c r="E730" s="1">
        <v>1.51</v>
      </c>
      <c r="F730" s="1">
        <v>1.53</v>
      </c>
    </row>
    <row r="731" spans="1:6" x14ac:dyDescent="0.3">
      <c r="A731" s="1" t="s">
        <v>1667</v>
      </c>
      <c r="B731" s="1" t="s">
        <v>1154</v>
      </c>
      <c r="C731" s="1" t="s">
        <v>1939</v>
      </c>
      <c r="D731" s="1">
        <v>1.6</v>
      </c>
      <c r="E731" s="1">
        <v>1.46</v>
      </c>
      <c r="F731" s="1">
        <v>1.53</v>
      </c>
    </row>
    <row r="732" spans="1:6" x14ac:dyDescent="0.3">
      <c r="A732" s="1" t="s">
        <v>1668</v>
      </c>
      <c r="B732" s="1" t="s">
        <v>22</v>
      </c>
      <c r="C732" s="1" t="s">
        <v>22</v>
      </c>
      <c r="D732" s="1">
        <v>1.75</v>
      </c>
      <c r="E732" s="1">
        <v>1.31</v>
      </c>
      <c r="F732" s="1">
        <v>1.53</v>
      </c>
    </row>
    <row r="733" spans="1:6" x14ac:dyDescent="0.3">
      <c r="A733" s="1" t="s">
        <v>1669</v>
      </c>
      <c r="B733" s="1" t="s">
        <v>1670</v>
      </c>
      <c r="C733" s="1" t="s">
        <v>1671</v>
      </c>
      <c r="D733" s="1">
        <v>1.41</v>
      </c>
      <c r="E733" s="1">
        <v>1.65</v>
      </c>
      <c r="F733" s="1">
        <v>1.5299999999999998</v>
      </c>
    </row>
    <row r="734" spans="1:6" x14ac:dyDescent="0.3">
      <c r="A734" s="1" t="s">
        <v>1672</v>
      </c>
      <c r="B734" s="1" t="s">
        <v>1673</v>
      </c>
      <c r="C734" s="1" t="s">
        <v>1940</v>
      </c>
      <c r="D734" s="1">
        <v>1.27</v>
      </c>
      <c r="E734" s="1">
        <v>1.78</v>
      </c>
      <c r="F734" s="1">
        <v>1.5249999999999999</v>
      </c>
    </row>
    <row r="735" spans="1:6" x14ac:dyDescent="0.3">
      <c r="A735" s="1" t="s">
        <v>1674</v>
      </c>
      <c r="B735" s="1" t="s">
        <v>1675</v>
      </c>
      <c r="C735" s="1" t="s">
        <v>1676</v>
      </c>
      <c r="D735" s="1">
        <v>1.86</v>
      </c>
      <c r="E735" s="1">
        <v>1.19</v>
      </c>
      <c r="F735" s="1">
        <v>1.5249999999999999</v>
      </c>
    </row>
    <row r="736" spans="1:6" x14ac:dyDescent="0.3">
      <c r="A736" s="1" t="s">
        <v>1677</v>
      </c>
      <c r="B736" s="1" t="s">
        <v>1678</v>
      </c>
      <c r="C736" s="1" t="s">
        <v>1941</v>
      </c>
      <c r="D736" s="1">
        <v>1.74</v>
      </c>
      <c r="E736" s="1">
        <v>1.31</v>
      </c>
      <c r="F736" s="1">
        <v>1.5249999999999999</v>
      </c>
    </row>
    <row r="737" spans="1:6" x14ac:dyDescent="0.3">
      <c r="A737" s="1" t="s">
        <v>1679</v>
      </c>
      <c r="B737" s="1" t="s">
        <v>1680</v>
      </c>
      <c r="C737" s="1" t="s">
        <v>1942</v>
      </c>
      <c r="D737" s="1">
        <v>1.45</v>
      </c>
      <c r="E737" s="1">
        <v>1.6</v>
      </c>
      <c r="F737" s="1">
        <v>1.5249999999999999</v>
      </c>
    </row>
    <row r="738" spans="1:6" x14ac:dyDescent="0.3">
      <c r="A738" s="1" t="s">
        <v>1681</v>
      </c>
      <c r="B738" s="1" t="s">
        <v>1682</v>
      </c>
      <c r="C738" s="1" t="s">
        <v>1683</v>
      </c>
      <c r="D738" s="1">
        <v>1.69</v>
      </c>
      <c r="E738" s="1">
        <v>1.36</v>
      </c>
      <c r="F738" s="1">
        <v>1.5249999999999999</v>
      </c>
    </row>
    <row r="739" spans="1:6" x14ac:dyDescent="0.3">
      <c r="A739" s="1" t="s">
        <v>1684</v>
      </c>
      <c r="B739" s="1" t="s">
        <v>1417</v>
      </c>
      <c r="C739" s="1" t="s">
        <v>1903</v>
      </c>
      <c r="D739" s="1">
        <v>1.34</v>
      </c>
      <c r="E739" s="1">
        <v>1.71</v>
      </c>
      <c r="F739" s="1">
        <v>1.5249999999999999</v>
      </c>
    </row>
    <row r="740" spans="1:6" x14ac:dyDescent="0.3">
      <c r="A740" s="1" t="s">
        <v>1685</v>
      </c>
      <c r="B740" s="1" t="s">
        <v>1247</v>
      </c>
      <c r="C740" s="1" t="s">
        <v>1248</v>
      </c>
      <c r="D740" s="1">
        <v>1.78</v>
      </c>
      <c r="E740" s="1">
        <v>1.27</v>
      </c>
      <c r="F740" s="1">
        <v>1.5249999999999999</v>
      </c>
    </row>
    <row r="741" spans="1:6" x14ac:dyDescent="0.3">
      <c r="A741" s="1" t="s">
        <v>1686</v>
      </c>
      <c r="B741" s="1" t="s">
        <v>1687</v>
      </c>
      <c r="C741" s="1" t="s">
        <v>1688</v>
      </c>
      <c r="D741" s="1">
        <v>1.84</v>
      </c>
      <c r="E741" s="1">
        <v>1.21</v>
      </c>
      <c r="F741" s="1">
        <v>1.5249999999999999</v>
      </c>
    </row>
    <row r="742" spans="1:6" x14ac:dyDescent="0.3">
      <c r="A742" s="1" t="s">
        <v>1689</v>
      </c>
      <c r="B742" s="1" t="s">
        <v>1690</v>
      </c>
      <c r="C742" s="1" t="s">
        <v>1691</v>
      </c>
      <c r="D742" s="1">
        <v>1.33</v>
      </c>
      <c r="E742" s="1">
        <v>1.72</v>
      </c>
      <c r="F742" s="1">
        <v>1.5249999999999999</v>
      </c>
    </row>
    <row r="743" spans="1:6" x14ac:dyDescent="0.3">
      <c r="A743" s="1" t="s">
        <v>1692</v>
      </c>
      <c r="B743" s="1" t="s">
        <v>1386</v>
      </c>
      <c r="C743" s="1" t="s">
        <v>1387</v>
      </c>
      <c r="D743" s="1">
        <v>1.5</v>
      </c>
      <c r="E743" s="1">
        <v>1.54</v>
      </c>
      <c r="F743" s="1">
        <v>1.52</v>
      </c>
    </row>
    <row r="744" spans="1:6" x14ac:dyDescent="0.3">
      <c r="A744" s="1" t="s">
        <v>1693</v>
      </c>
      <c r="B744" s="1" t="s">
        <v>1694</v>
      </c>
      <c r="C744" s="1" t="s">
        <v>1695</v>
      </c>
      <c r="D744" s="1">
        <v>1.87</v>
      </c>
      <c r="E744" s="1">
        <v>1.17</v>
      </c>
      <c r="F744" s="1">
        <v>1.52</v>
      </c>
    </row>
    <row r="745" spans="1:6" x14ac:dyDescent="0.3">
      <c r="A745" s="1" t="s">
        <v>1696</v>
      </c>
      <c r="B745" s="1" t="s">
        <v>1697</v>
      </c>
      <c r="C745" s="1" t="s">
        <v>1698</v>
      </c>
      <c r="D745" s="1">
        <v>1.45</v>
      </c>
      <c r="E745" s="1">
        <v>1.59</v>
      </c>
      <c r="F745" s="1">
        <v>1.52</v>
      </c>
    </row>
    <row r="746" spans="1:6" x14ac:dyDescent="0.3">
      <c r="A746" s="1" t="s">
        <v>1699</v>
      </c>
      <c r="B746" s="1" t="s">
        <v>1700</v>
      </c>
      <c r="C746" s="1" t="s">
        <v>1701</v>
      </c>
      <c r="D746" s="1">
        <v>1.81</v>
      </c>
      <c r="E746" s="1">
        <v>1.23</v>
      </c>
      <c r="F746" s="1">
        <v>1.52</v>
      </c>
    </row>
    <row r="747" spans="1:6" x14ac:dyDescent="0.3">
      <c r="A747" s="1" t="s">
        <v>1702</v>
      </c>
      <c r="B747" s="1" t="s">
        <v>1697</v>
      </c>
      <c r="C747" s="1" t="s">
        <v>1698</v>
      </c>
      <c r="D747" s="1">
        <v>1.65</v>
      </c>
      <c r="E747" s="1">
        <v>1.39</v>
      </c>
      <c r="F747" s="1">
        <v>1.52</v>
      </c>
    </row>
    <row r="748" spans="1:6" x14ac:dyDescent="0.3">
      <c r="A748" s="1" t="s">
        <v>1703</v>
      </c>
      <c r="B748" s="1" t="s">
        <v>1704</v>
      </c>
      <c r="C748" s="1" t="s">
        <v>1705</v>
      </c>
      <c r="D748" s="1">
        <v>1.66</v>
      </c>
      <c r="E748" s="1">
        <v>1.38</v>
      </c>
      <c r="F748" s="1">
        <v>1.52</v>
      </c>
    </row>
    <row r="749" spans="1:6" x14ac:dyDescent="0.3">
      <c r="A749" s="1" t="s">
        <v>1706</v>
      </c>
      <c r="B749" s="1" t="s">
        <v>1707</v>
      </c>
      <c r="C749" s="1" t="s">
        <v>1708</v>
      </c>
      <c r="D749" s="1">
        <v>1.58</v>
      </c>
      <c r="E749" s="1">
        <v>1.46</v>
      </c>
      <c r="F749" s="1">
        <v>1.52</v>
      </c>
    </row>
    <row r="750" spans="1:6" x14ac:dyDescent="0.3">
      <c r="A750" s="1" t="s">
        <v>1709</v>
      </c>
      <c r="B750" s="1" t="s">
        <v>1595</v>
      </c>
      <c r="C750" s="1" t="s">
        <v>1596</v>
      </c>
      <c r="D750" s="1">
        <v>1.45</v>
      </c>
      <c r="E750" s="1">
        <v>1.59</v>
      </c>
      <c r="F750" s="1">
        <v>1.52</v>
      </c>
    </row>
    <row r="751" spans="1:6" x14ac:dyDescent="0.3">
      <c r="A751" s="1" t="s">
        <v>1710</v>
      </c>
      <c r="B751" s="1" t="s">
        <v>22</v>
      </c>
      <c r="C751" s="1" t="s">
        <v>22</v>
      </c>
      <c r="D751" s="1">
        <v>1.87</v>
      </c>
      <c r="E751" s="1">
        <v>1.17</v>
      </c>
      <c r="F751" s="1">
        <v>1.52</v>
      </c>
    </row>
    <row r="752" spans="1:6" x14ac:dyDescent="0.3">
      <c r="A752" s="1" t="s">
        <v>1711</v>
      </c>
      <c r="B752" s="1" t="s">
        <v>1712</v>
      </c>
      <c r="C752" s="1" t="s">
        <v>1713</v>
      </c>
      <c r="D752" s="1">
        <v>1.71</v>
      </c>
      <c r="E752" s="1">
        <v>1.32</v>
      </c>
      <c r="F752" s="1">
        <v>1.5150000000000001</v>
      </c>
    </row>
    <row r="753" spans="1:6" x14ac:dyDescent="0.3">
      <c r="A753" s="1" t="s">
        <v>1714</v>
      </c>
      <c r="B753" s="1" t="s">
        <v>1715</v>
      </c>
      <c r="C753" s="1" t="s">
        <v>1943</v>
      </c>
      <c r="D753" s="1">
        <v>1.68</v>
      </c>
      <c r="E753" s="1">
        <v>1.35</v>
      </c>
      <c r="F753" s="1">
        <v>1.5150000000000001</v>
      </c>
    </row>
    <row r="754" spans="1:6" x14ac:dyDescent="0.3">
      <c r="A754" s="1" t="s">
        <v>1716</v>
      </c>
      <c r="B754" s="1" t="s">
        <v>1717</v>
      </c>
      <c r="C754" s="1" t="s">
        <v>1718</v>
      </c>
      <c r="D754" s="1">
        <v>1.69</v>
      </c>
      <c r="E754" s="1">
        <v>1.34</v>
      </c>
      <c r="F754" s="1">
        <v>1.5150000000000001</v>
      </c>
    </row>
    <row r="755" spans="1:6" x14ac:dyDescent="0.3">
      <c r="A755" s="1" t="s">
        <v>1719</v>
      </c>
      <c r="B755" s="1" t="s">
        <v>1230</v>
      </c>
      <c r="C755" s="1" t="s">
        <v>1885</v>
      </c>
      <c r="D755" s="1">
        <v>1.69</v>
      </c>
      <c r="E755" s="1">
        <v>1.34</v>
      </c>
      <c r="F755" s="1">
        <v>1.5150000000000001</v>
      </c>
    </row>
    <row r="756" spans="1:6" x14ac:dyDescent="0.3">
      <c r="A756" s="1" t="s">
        <v>1720</v>
      </c>
      <c r="B756" s="1" t="s">
        <v>1721</v>
      </c>
      <c r="C756" s="1" t="s">
        <v>1722</v>
      </c>
      <c r="D756" s="1">
        <v>1.58</v>
      </c>
      <c r="E756" s="1">
        <v>1.45</v>
      </c>
      <c r="F756" s="1">
        <v>1.5150000000000001</v>
      </c>
    </row>
    <row r="757" spans="1:6" x14ac:dyDescent="0.3">
      <c r="A757" s="1" t="s">
        <v>1723</v>
      </c>
      <c r="B757" s="1" t="s">
        <v>1724</v>
      </c>
      <c r="C757" s="1" t="s">
        <v>1725</v>
      </c>
      <c r="D757" s="1">
        <v>1.77</v>
      </c>
      <c r="E757" s="1">
        <v>1.25</v>
      </c>
      <c r="F757" s="1">
        <v>1.51</v>
      </c>
    </row>
    <row r="758" spans="1:6" x14ac:dyDescent="0.3">
      <c r="A758" s="1" t="s">
        <v>1726</v>
      </c>
      <c r="B758" s="1" t="s">
        <v>1727</v>
      </c>
      <c r="C758" s="1" t="s">
        <v>1728</v>
      </c>
      <c r="D758" s="1">
        <v>1.42</v>
      </c>
      <c r="E758" s="1">
        <v>1.6</v>
      </c>
      <c r="F758" s="1">
        <v>1.51</v>
      </c>
    </row>
    <row r="759" spans="1:6" x14ac:dyDescent="0.3">
      <c r="A759" s="1" t="s">
        <v>1729</v>
      </c>
      <c r="B759" s="1" t="s">
        <v>1730</v>
      </c>
      <c r="C759" s="1" t="s">
        <v>1731</v>
      </c>
      <c r="D759" s="1">
        <v>1.47</v>
      </c>
      <c r="E759" s="1">
        <v>1.55</v>
      </c>
      <c r="F759" s="1">
        <v>1.51</v>
      </c>
    </row>
    <row r="760" spans="1:6" x14ac:dyDescent="0.3">
      <c r="A760" s="1" t="s">
        <v>1732</v>
      </c>
      <c r="B760" s="1" t="s">
        <v>1333</v>
      </c>
      <c r="C760" s="1" t="s">
        <v>1944</v>
      </c>
      <c r="D760" s="1">
        <v>1.69</v>
      </c>
      <c r="E760" s="1">
        <v>1.33</v>
      </c>
      <c r="F760" s="1">
        <v>1.51</v>
      </c>
    </row>
    <row r="761" spans="1:6" x14ac:dyDescent="0.3">
      <c r="A761" s="1" t="s">
        <v>1733</v>
      </c>
      <c r="B761" s="1" t="s">
        <v>1176</v>
      </c>
      <c r="C761" s="1" t="s">
        <v>1876</v>
      </c>
      <c r="D761" s="1">
        <v>1.86</v>
      </c>
      <c r="E761" s="1">
        <v>1.1599999999999999</v>
      </c>
      <c r="F761" s="1">
        <v>1.51</v>
      </c>
    </row>
    <row r="762" spans="1:6" x14ac:dyDescent="0.3">
      <c r="A762" s="1" t="s">
        <v>1734</v>
      </c>
      <c r="B762" s="1" t="s">
        <v>1735</v>
      </c>
      <c r="C762" s="1" t="s">
        <v>1945</v>
      </c>
      <c r="D762" s="1">
        <v>1.61</v>
      </c>
      <c r="E762" s="1">
        <v>1.41</v>
      </c>
      <c r="F762" s="1">
        <v>1.51</v>
      </c>
    </row>
    <row r="763" spans="1:6" x14ac:dyDescent="0.3">
      <c r="A763" s="1" t="s">
        <v>1736</v>
      </c>
      <c r="B763" s="1" t="s">
        <v>1737</v>
      </c>
      <c r="C763" s="1" t="s">
        <v>1946</v>
      </c>
      <c r="D763" s="1">
        <v>1.79</v>
      </c>
      <c r="E763" s="1">
        <v>1.23</v>
      </c>
      <c r="F763" s="1">
        <v>1.51</v>
      </c>
    </row>
    <row r="764" spans="1:6" x14ac:dyDescent="0.3">
      <c r="A764" s="1" t="s">
        <v>1738</v>
      </c>
      <c r="B764" s="1" t="s">
        <v>1739</v>
      </c>
      <c r="C764" s="1" t="s">
        <v>1740</v>
      </c>
      <c r="D764" s="1">
        <v>1.63</v>
      </c>
      <c r="E764" s="1">
        <v>1.39</v>
      </c>
      <c r="F764" s="1">
        <v>1.5099999999999998</v>
      </c>
    </row>
    <row r="765" spans="1:6" x14ac:dyDescent="0.3">
      <c r="A765" s="1" t="s">
        <v>1741</v>
      </c>
      <c r="B765" s="1" t="s">
        <v>1742</v>
      </c>
      <c r="C765" s="1" t="s">
        <v>1743</v>
      </c>
      <c r="D765" s="1">
        <v>1.83</v>
      </c>
      <c r="E765" s="1">
        <v>1.18</v>
      </c>
      <c r="F765" s="1">
        <v>1.5049999999999999</v>
      </c>
    </row>
    <row r="766" spans="1:6" x14ac:dyDescent="0.3">
      <c r="A766" s="1" t="s">
        <v>1744</v>
      </c>
      <c r="B766" s="1" t="s">
        <v>1745</v>
      </c>
      <c r="C766" s="1" t="s">
        <v>1746</v>
      </c>
      <c r="D766" s="1">
        <v>1.41</v>
      </c>
      <c r="E766" s="1">
        <v>1.6</v>
      </c>
      <c r="F766" s="1">
        <v>1.5049999999999999</v>
      </c>
    </row>
    <row r="767" spans="1:6" x14ac:dyDescent="0.3">
      <c r="A767" s="1" t="s">
        <v>1747</v>
      </c>
      <c r="B767" s="1" t="s">
        <v>1748</v>
      </c>
      <c r="C767" s="1" t="s">
        <v>1749</v>
      </c>
      <c r="D767" s="1">
        <v>1.65</v>
      </c>
      <c r="E767" s="1">
        <v>1.36</v>
      </c>
      <c r="F767" s="1">
        <v>1.5049999999999999</v>
      </c>
    </row>
    <row r="768" spans="1:6" x14ac:dyDescent="0.3">
      <c r="A768" s="1" t="s">
        <v>1750</v>
      </c>
      <c r="B768" s="1" t="s">
        <v>1751</v>
      </c>
      <c r="C768" s="1" t="s">
        <v>1752</v>
      </c>
      <c r="D768" s="1">
        <v>1.59</v>
      </c>
      <c r="E768" s="1">
        <v>1.41</v>
      </c>
      <c r="F768" s="1">
        <v>1.5</v>
      </c>
    </row>
    <row r="769" spans="1:6" x14ac:dyDescent="0.3">
      <c r="A769" s="1" t="s">
        <v>1753</v>
      </c>
      <c r="B769" s="1" t="s">
        <v>1754</v>
      </c>
      <c r="C769" s="1" t="s">
        <v>1947</v>
      </c>
      <c r="D769" s="1">
        <v>1.58</v>
      </c>
      <c r="E769" s="1">
        <v>1.42</v>
      </c>
      <c r="F769" s="1">
        <v>1.5</v>
      </c>
    </row>
    <row r="770" spans="1:6" x14ac:dyDescent="0.3">
      <c r="A770" s="1" t="s">
        <v>1755</v>
      </c>
      <c r="B770" s="1" t="s">
        <v>1756</v>
      </c>
      <c r="C770" s="1" t="s">
        <v>1757</v>
      </c>
      <c r="D770" s="1">
        <v>1.42</v>
      </c>
      <c r="E770" s="1">
        <v>1.58</v>
      </c>
      <c r="F770" s="1">
        <v>1.5</v>
      </c>
    </row>
    <row r="771" spans="1:6" x14ac:dyDescent="0.3">
      <c r="A771" s="1" t="s">
        <v>1758</v>
      </c>
      <c r="B771" s="1" t="s">
        <v>1759</v>
      </c>
      <c r="C771" s="1" t="s">
        <v>1760</v>
      </c>
      <c r="D771" s="1">
        <v>1.59</v>
      </c>
      <c r="E771" s="1">
        <v>1.41</v>
      </c>
      <c r="F771" s="1">
        <v>1.5</v>
      </c>
    </row>
    <row r="772" spans="1:6" ht="16.2" thickBot="1" x14ac:dyDescent="0.35">
      <c r="A772" s="6" t="s">
        <v>1761</v>
      </c>
      <c r="B772" s="6" t="s">
        <v>1762</v>
      </c>
      <c r="C772" s="6" t="s">
        <v>1763</v>
      </c>
      <c r="D772" s="6">
        <v>1.53</v>
      </c>
      <c r="E772" s="6">
        <v>1.47</v>
      </c>
      <c r="F772" s="6">
        <v>1.5</v>
      </c>
    </row>
  </sheetData>
  <sortState ref="A2:P493">
    <sortCondition ref="F1"/>
  </sortState>
  <mergeCells count="8">
    <mergeCell ref="A4:A5"/>
    <mergeCell ref="B4:B5"/>
    <mergeCell ref="C4:C5"/>
    <mergeCell ref="F4:F5"/>
    <mergeCell ref="A313:A314"/>
    <mergeCell ref="B313:B314"/>
    <mergeCell ref="C313:C314"/>
    <mergeCell ref="F313:F314"/>
  </mergeCells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to Ohguchi</dc:creator>
  <cp:lastModifiedBy>Hiroto Ohguchi</cp:lastModifiedBy>
  <dcterms:created xsi:type="dcterms:W3CDTF">2014-02-13T16:07:19Z</dcterms:created>
  <dcterms:modified xsi:type="dcterms:W3CDTF">2015-11-03T13:53:31Z</dcterms:modified>
</cp:coreProperties>
</file>